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-100" yWindow="-100" windowWidth="17760" windowHeight="16320" activeTab="5"/>
  </bookViews>
  <sheets>
    <sheet name="Fig. 4B" sheetId="1" r:id="rId1"/>
    <sheet name="Fig. 4C" sheetId="2" r:id="rId2"/>
    <sheet name="Fig. 4E" sheetId="3" r:id="rId3"/>
    <sheet name="Fig. 4F" sheetId="5" r:id="rId4"/>
    <sheet name="Fig. S7A" sheetId="6" r:id="rId5"/>
    <sheet name="Fig. S7C" sheetId="7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7" l="1"/>
  <c r="J4" i="7"/>
  <c r="K4" i="7"/>
  <c r="L4" i="7"/>
  <c r="N4" i="7"/>
  <c r="J5" i="7"/>
  <c r="K5" i="7"/>
  <c r="L5" i="7"/>
  <c r="N5" i="7"/>
  <c r="J3" i="7"/>
  <c r="K3" i="7"/>
  <c r="L3" i="7"/>
  <c r="N3" i="7"/>
  <c r="M4" i="7"/>
  <c r="M5" i="7"/>
  <c r="M3" i="7"/>
  <c r="F39" i="6"/>
  <c r="I39" i="6"/>
  <c r="C58" i="6"/>
  <c r="J39" i="6"/>
  <c r="D58" i="6"/>
  <c r="K39" i="6"/>
  <c r="E58" i="6"/>
  <c r="G58" i="6"/>
  <c r="I40" i="6"/>
  <c r="C59" i="6"/>
  <c r="J40" i="6"/>
  <c r="D59" i="6"/>
  <c r="K40" i="6"/>
  <c r="E59" i="6"/>
  <c r="G59" i="6"/>
  <c r="I41" i="6"/>
  <c r="C60" i="6"/>
  <c r="J41" i="6"/>
  <c r="D60" i="6"/>
  <c r="K41" i="6"/>
  <c r="E60" i="6"/>
  <c r="G60" i="6"/>
  <c r="I42" i="6"/>
  <c r="C61" i="6"/>
  <c r="J42" i="6"/>
  <c r="D61" i="6"/>
  <c r="K42" i="6"/>
  <c r="E61" i="6"/>
  <c r="G61" i="6"/>
  <c r="I43" i="6"/>
  <c r="C62" i="6"/>
  <c r="J43" i="6"/>
  <c r="D62" i="6"/>
  <c r="K43" i="6"/>
  <c r="E62" i="6"/>
  <c r="G62" i="6"/>
  <c r="I44" i="6"/>
  <c r="C63" i="6"/>
  <c r="J44" i="6"/>
  <c r="D63" i="6"/>
  <c r="K44" i="6"/>
  <c r="E63" i="6"/>
  <c r="G63" i="6"/>
  <c r="I45" i="6"/>
  <c r="C64" i="6"/>
  <c r="J45" i="6"/>
  <c r="D64" i="6"/>
  <c r="K45" i="6"/>
  <c r="E64" i="6"/>
  <c r="G64" i="6"/>
  <c r="I46" i="6"/>
  <c r="C65" i="6"/>
  <c r="J46" i="6"/>
  <c r="D65" i="6"/>
  <c r="K46" i="6"/>
  <c r="E65" i="6"/>
  <c r="G65" i="6"/>
  <c r="I47" i="6"/>
  <c r="C66" i="6"/>
  <c r="J47" i="6"/>
  <c r="D66" i="6"/>
  <c r="K47" i="6"/>
  <c r="E66" i="6"/>
  <c r="G66" i="6"/>
  <c r="I48" i="6"/>
  <c r="C67" i="6"/>
  <c r="J48" i="6"/>
  <c r="D67" i="6"/>
  <c r="K48" i="6"/>
  <c r="E67" i="6"/>
  <c r="G67" i="6"/>
  <c r="I49" i="6"/>
  <c r="C68" i="6"/>
  <c r="J49" i="6"/>
  <c r="D68" i="6"/>
  <c r="K49" i="6"/>
  <c r="E68" i="6"/>
  <c r="G68" i="6"/>
  <c r="I50" i="6"/>
  <c r="C69" i="6"/>
  <c r="J50" i="6"/>
  <c r="D69" i="6"/>
  <c r="K50" i="6"/>
  <c r="E69" i="6"/>
  <c r="G69" i="6"/>
  <c r="I51" i="6"/>
  <c r="C70" i="6"/>
  <c r="J51" i="6"/>
  <c r="D70" i="6"/>
  <c r="K51" i="6"/>
  <c r="E70" i="6"/>
  <c r="G70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I38" i="6"/>
  <c r="C57" i="6"/>
  <c r="J38" i="6"/>
  <c r="D57" i="6"/>
  <c r="K38" i="6"/>
  <c r="E57" i="6"/>
  <c r="G57" i="6"/>
  <c r="F57" i="6"/>
  <c r="I5" i="6"/>
  <c r="I3" i="6"/>
  <c r="J3" i="6"/>
  <c r="K3" i="6"/>
  <c r="L3" i="6"/>
  <c r="I22" i="6"/>
  <c r="J5" i="6"/>
  <c r="J22" i="6"/>
  <c r="K5" i="6"/>
  <c r="K22" i="6"/>
  <c r="M22" i="6"/>
  <c r="I6" i="6"/>
  <c r="I23" i="6"/>
  <c r="J6" i="6"/>
  <c r="J23" i="6"/>
  <c r="K6" i="6"/>
  <c r="K23" i="6"/>
  <c r="M23" i="6"/>
  <c r="I7" i="6"/>
  <c r="I24" i="6"/>
  <c r="J7" i="6"/>
  <c r="J24" i="6"/>
  <c r="K7" i="6"/>
  <c r="K24" i="6"/>
  <c r="M24" i="6"/>
  <c r="I8" i="6"/>
  <c r="I25" i="6"/>
  <c r="J8" i="6"/>
  <c r="J25" i="6"/>
  <c r="K8" i="6"/>
  <c r="K25" i="6"/>
  <c r="M25" i="6"/>
  <c r="I9" i="6"/>
  <c r="I26" i="6"/>
  <c r="J9" i="6"/>
  <c r="J26" i="6"/>
  <c r="K9" i="6"/>
  <c r="K26" i="6"/>
  <c r="M26" i="6"/>
  <c r="I10" i="6"/>
  <c r="I27" i="6"/>
  <c r="J10" i="6"/>
  <c r="J27" i="6"/>
  <c r="K10" i="6"/>
  <c r="K27" i="6"/>
  <c r="M27" i="6"/>
  <c r="I11" i="6"/>
  <c r="I28" i="6"/>
  <c r="J11" i="6"/>
  <c r="J28" i="6"/>
  <c r="K11" i="6"/>
  <c r="K28" i="6"/>
  <c r="M28" i="6"/>
  <c r="I12" i="6"/>
  <c r="I29" i="6"/>
  <c r="J12" i="6"/>
  <c r="J29" i="6"/>
  <c r="K12" i="6"/>
  <c r="K29" i="6"/>
  <c r="M29" i="6"/>
  <c r="I13" i="6"/>
  <c r="I30" i="6"/>
  <c r="J13" i="6"/>
  <c r="J30" i="6"/>
  <c r="K13" i="6"/>
  <c r="K30" i="6"/>
  <c r="M30" i="6"/>
  <c r="I14" i="6"/>
  <c r="I31" i="6"/>
  <c r="J14" i="6"/>
  <c r="J31" i="6"/>
  <c r="K14" i="6"/>
  <c r="K31" i="6"/>
  <c r="M31" i="6"/>
  <c r="I15" i="6"/>
  <c r="I32" i="6"/>
  <c r="J15" i="6"/>
  <c r="J32" i="6"/>
  <c r="K15" i="6"/>
  <c r="K32" i="6"/>
  <c r="M32" i="6"/>
  <c r="I16" i="6"/>
  <c r="I33" i="6"/>
  <c r="J16" i="6"/>
  <c r="J33" i="6"/>
  <c r="K16" i="6"/>
  <c r="K33" i="6"/>
  <c r="M33" i="6"/>
  <c r="I17" i="6"/>
  <c r="I34" i="6"/>
  <c r="J17" i="6"/>
  <c r="J34" i="6"/>
  <c r="K17" i="6"/>
  <c r="K34" i="6"/>
  <c r="M34" i="6"/>
  <c r="I4" i="6"/>
  <c r="I21" i="6"/>
  <c r="J4" i="6"/>
  <c r="J21" i="6"/>
  <c r="K4" i="6"/>
  <c r="K21" i="6"/>
  <c r="M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21" i="6"/>
  <c r="I5" i="5"/>
  <c r="I3" i="5"/>
  <c r="J3" i="5"/>
  <c r="K3" i="5"/>
  <c r="L3" i="5"/>
  <c r="I11" i="5"/>
  <c r="J5" i="5"/>
  <c r="J11" i="5"/>
  <c r="K5" i="5"/>
  <c r="K11" i="5"/>
  <c r="M11" i="5"/>
  <c r="I6" i="5"/>
  <c r="I12" i="5"/>
  <c r="J6" i="5"/>
  <c r="J12" i="5"/>
  <c r="K6" i="5"/>
  <c r="K12" i="5"/>
  <c r="M12" i="5"/>
  <c r="L11" i="5"/>
  <c r="L12" i="5"/>
  <c r="I4" i="5"/>
  <c r="I10" i="5"/>
  <c r="J4" i="5"/>
  <c r="J10" i="5"/>
  <c r="K4" i="5"/>
  <c r="K10" i="5"/>
  <c r="M10" i="5"/>
  <c r="L10" i="5"/>
  <c r="I5" i="3"/>
  <c r="I3" i="3"/>
  <c r="J3" i="3"/>
  <c r="K3" i="3"/>
  <c r="L3" i="3"/>
  <c r="I11" i="3"/>
  <c r="J5" i="3"/>
  <c r="J11" i="3"/>
  <c r="K5" i="3"/>
  <c r="K11" i="3"/>
  <c r="M11" i="3"/>
  <c r="I6" i="3"/>
  <c r="I12" i="3"/>
  <c r="J6" i="3"/>
  <c r="J12" i="3"/>
  <c r="K6" i="3"/>
  <c r="K12" i="3"/>
  <c r="M12" i="3"/>
  <c r="L11" i="3"/>
  <c r="L12" i="3"/>
  <c r="I4" i="3"/>
  <c r="I10" i="3"/>
  <c r="J4" i="3"/>
  <c r="J10" i="3"/>
  <c r="K4" i="3"/>
  <c r="K10" i="3"/>
  <c r="M10" i="3"/>
  <c r="L10" i="3"/>
  <c r="C34" i="2"/>
  <c r="C31" i="2"/>
  <c r="C25" i="2"/>
  <c r="C22" i="2"/>
  <c r="C17" i="2"/>
  <c r="C14" i="2"/>
  <c r="C7" i="2"/>
  <c r="C4" i="2"/>
  <c r="B34" i="2"/>
  <c r="B31" i="2"/>
  <c r="B25" i="2"/>
  <c r="B22" i="2"/>
  <c r="B17" i="2"/>
  <c r="B14" i="2"/>
  <c r="B7" i="2"/>
  <c r="B4" i="2"/>
  <c r="C10" i="1"/>
  <c r="B10" i="1"/>
  <c r="C5" i="1"/>
  <c r="B5" i="1"/>
</calcChain>
</file>

<file path=xl/sharedStrings.xml><?xml version="1.0" encoding="utf-8"?>
<sst xmlns="http://schemas.openxmlformats.org/spreadsheetml/2006/main" count="227" uniqueCount="54">
  <si>
    <t>PKA-C</t>
  </si>
  <si>
    <t>AVG</t>
  </si>
  <si>
    <t>Std Dev</t>
  </si>
  <si>
    <t>K73H</t>
  </si>
  <si>
    <t>YFP Signal</t>
  </si>
  <si>
    <t>Std. Dev</t>
  </si>
  <si>
    <t>STD de</t>
  </si>
  <si>
    <t>Background subtract</t>
  </si>
  <si>
    <t>Background Subtract</t>
  </si>
  <si>
    <t>Background</t>
  </si>
  <si>
    <t>SMO-QAN-nanoluc</t>
  </si>
  <si>
    <t>SMO657</t>
  </si>
  <si>
    <t>PKA-C-YFP + SMO657</t>
  </si>
  <si>
    <t>PKA-R-YFP + SMO657</t>
  </si>
  <si>
    <t>SMO657-nanoluc + YFP-PKA-C Vehicle</t>
  </si>
  <si>
    <t>SMO657-nanoluc + YFP-PKA-R Vehicle</t>
  </si>
  <si>
    <t>STD dev</t>
  </si>
  <si>
    <t>SMO657-nanoluc + Nb2-YFP Vehicle</t>
  </si>
  <si>
    <t>SMO657-nanoluc + Nb2-YFP fsk / IBMX</t>
  </si>
  <si>
    <t>SMO657-nanoluc + YFP-PKA-C fsk / IBMX</t>
  </si>
  <si>
    <t>SMO657-nanoluc YFP-PKA-R 30% PKA-C (untagged) 30% vehicle</t>
  </si>
  <si>
    <t>SMO657-nanoluc YFP-PKAreg 30% PKA-C (untagged) 30% fsk/IBMX</t>
  </si>
  <si>
    <t>SMO657-nanoluc YFP-PKA-C PKA-R (untagged) Vehicle</t>
  </si>
  <si>
    <t>SMO657-nanoluc YFP-PKA-C PKA-R (untagged) fsk/IBMX</t>
  </si>
  <si>
    <t>H87Q,W196R</t>
  </si>
  <si>
    <t/>
  </si>
  <si>
    <t>Avg. Background</t>
  </si>
  <si>
    <t>BRET (Background subtracted)</t>
  </si>
  <si>
    <t>Δ1-24</t>
  </si>
  <si>
    <t>Δ1-39</t>
  </si>
  <si>
    <t>PKA-C/.03 ug</t>
  </si>
  <si>
    <t>PKA-C/.06 ug</t>
  </si>
  <si>
    <t>PKA-C/.12 ug</t>
  </si>
  <si>
    <t>PKA-C/.24 ug</t>
  </si>
  <si>
    <t>PKA-C/.48 ug</t>
  </si>
  <si>
    <t>PKA-C/ .64 ug</t>
  </si>
  <si>
    <t>PKA-C/ .9 ug</t>
  </si>
  <si>
    <t>PKA-R/ .03 ug</t>
  </si>
  <si>
    <t>PKA-R/ .06 ug</t>
  </si>
  <si>
    <t>PKA-R/ .12 ug</t>
  </si>
  <si>
    <t>PKA-R/ .24 ug</t>
  </si>
  <si>
    <t>PKA-R/ .48 ug</t>
  </si>
  <si>
    <t>PKA-R/ .64 ug</t>
  </si>
  <si>
    <t>PKA-R/ .9 ug</t>
  </si>
  <si>
    <t>Externally excited YFP signal</t>
  </si>
  <si>
    <t>Externally excited YFP signal (Background Subtracted)</t>
  </si>
  <si>
    <t>Avg Background</t>
  </si>
  <si>
    <t>Externally Excited YFP signal (Background Subtracted)</t>
  </si>
  <si>
    <t>YFP/nanoluc</t>
  </si>
  <si>
    <t>AVG YFP/nanoluc</t>
  </si>
  <si>
    <t>YFP/nanoluc Background Subtract</t>
  </si>
  <si>
    <t>BRET (YFP/nanoluc)</t>
  </si>
  <si>
    <t>nanoluc Signal</t>
  </si>
  <si>
    <t>Externally Excited YFP/nanoluc (x-ax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J12" sqref="J12"/>
    </sheetView>
  </sheetViews>
  <sheetFormatPr baseColWidth="10" defaultColWidth="11.1640625" defaultRowHeight="15" x14ac:dyDescent="0"/>
  <cols>
    <col min="1" max="1" width="19" bestFit="1" customWidth="1"/>
    <col min="9" max="9" width="17" bestFit="1" customWidth="1"/>
  </cols>
  <sheetData>
    <row r="1" spans="1:14">
      <c r="A1" t="s">
        <v>8</v>
      </c>
      <c r="D1" s="2"/>
      <c r="E1" s="5" t="s">
        <v>48</v>
      </c>
      <c r="F1" s="5" t="s">
        <v>48</v>
      </c>
      <c r="G1" s="5" t="s">
        <v>49</v>
      </c>
      <c r="H1" s="5" t="s">
        <v>16</v>
      </c>
      <c r="I1" s="5" t="s">
        <v>7</v>
      </c>
    </row>
    <row r="2" spans="1:14">
      <c r="A2" t="s">
        <v>12</v>
      </c>
      <c r="B2" s="4" t="s">
        <v>1</v>
      </c>
      <c r="C2" s="4" t="s">
        <v>2</v>
      </c>
      <c r="D2" s="1"/>
      <c r="E2" s="5">
        <v>13.1922584087937</v>
      </c>
      <c r="F2" s="5">
        <v>13.1922584087937</v>
      </c>
      <c r="G2" s="5"/>
      <c r="H2" s="5"/>
      <c r="I2" s="3">
        <v>4.3622584087937</v>
      </c>
      <c r="M2" s="5"/>
      <c r="N2" s="5"/>
    </row>
    <row r="3" spans="1:14">
      <c r="A3" s="3">
        <v>4.3622584087937</v>
      </c>
      <c r="E3" s="5">
        <v>14.020272928404117</v>
      </c>
      <c r="F3" s="5">
        <v>14.020272928404117</v>
      </c>
      <c r="G3" s="5"/>
      <c r="H3" s="5"/>
      <c r="I3" s="3">
        <v>5.1902729284041165</v>
      </c>
      <c r="M3" s="5"/>
      <c r="N3" s="5"/>
    </row>
    <row r="4" spans="1:14">
      <c r="A4" s="3">
        <v>5.1902729284041165</v>
      </c>
      <c r="E4" s="5">
        <v>13.723022128522716</v>
      </c>
      <c r="F4" s="5">
        <v>13.723022128522716</v>
      </c>
      <c r="G4" s="5">
        <v>13.645184488573511</v>
      </c>
      <c r="H4" s="5">
        <v>0.41945921710705542</v>
      </c>
      <c r="I4" s="3">
        <v>4.8930221285227162</v>
      </c>
      <c r="J4" s="5" t="s">
        <v>14</v>
      </c>
      <c r="M4" s="5"/>
    </row>
    <row r="5" spans="1:14">
      <c r="A5" s="3">
        <v>4.8930221285227162</v>
      </c>
      <c r="B5">
        <f>AVERAGE(A3:A5)</f>
        <v>4.8151844885735109</v>
      </c>
      <c r="C5">
        <f>STDEV(A3:A5)</f>
        <v>0.41945921710705542</v>
      </c>
    </row>
    <row r="7" spans="1:14">
      <c r="A7" t="s">
        <v>13</v>
      </c>
      <c r="E7" s="5">
        <v>9.8183683139615905</v>
      </c>
      <c r="F7" s="5">
        <v>9.8183683139615905</v>
      </c>
      <c r="G7" s="5"/>
      <c r="H7" s="5"/>
      <c r="I7" s="3">
        <v>0.98836831396159042</v>
      </c>
      <c r="J7" s="5"/>
      <c r="M7" s="5"/>
    </row>
    <row r="8" spans="1:14">
      <c r="A8" s="3">
        <v>0.98836831396159042</v>
      </c>
      <c r="E8" s="5">
        <v>9.6321306656552252</v>
      </c>
      <c r="F8" s="5">
        <v>9.6321306656552252</v>
      </c>
      <c r="G8" s="5"/>
      <c r="H8" s="5"/>
      <c r="I8" s="3">
        <v>0.80213066565522517</v>
      </c>
      <c r="J8" s="5"/>
      <c r="M8" s="5"/>
    </row>
    <row r="9" spans="1:14">
      <c r="A9" s="3">
        <v>0.80213066565522517</v>
      </c>
      <c r="E9" s="5">
        <v>9.3933289708717265</v>
      </c>
      <c r="F9" s="5">
        <v>9.3933289708717265</v>
      </c>
      <c r="G9" s="5">
        <v>9.6146093168295153</v>
      </c>
      <c r="H9" s="5">
        <v>0.21306069332955332</v>
      </c>
      <c r="I9" s="3">
        <v>0.5633289708717264</v>
      </c>
      <c r="J9" s="5" t="s">
        <v>15</v>
      </c>
      <c r="M9" s="5"/>
    </row>
    <row r="10" spans="1:14">
      <c r="A10" s="3">
        <v>0.5633289708717264</v>
      </c>
      <c r="B10">
        <f>AVERAGE(A8:A10)</f>
        <v>0.78460931682951396</v>
      </c>
      <c r="C10">
        <f>STDEV(A8:A10)</f>
        <v>0.21306069332955307</v>
      </c>
    </row>
    <row r="11" spans="1:14">
      <c r="I11" s="4" t="s">
        <v>9</v>
      </c>
      <c r="M11" s="5"/>
    </row>
    <row r="12" spans="1:14">
      <c r="I12" s="6" t="s">
        <v>48</v>
      </c>
      <c r="J12" s="6" t="s">
        <v>49</v>
      </c>
      <c r="K12" s="6" t="s">
        <v>6</v>
      </c>
      <c r="L12" s="6"/>
      <c r="M12" s="6"/>
    </row>
    <row r="13" spans="1:14">
      <c r="I13" s="6">
        <v>8.6033360000000005</v>
      </c>
      <c r="J13" s="6"/>
      <c r="K13" s="6"/>
      <c r="L13" s="6"/>
      <c r="M13" s="6"/>
    </row>
    <row r="14" spans="1:14">
      <c r="F14" s="5"/>
      <c r="G14" s="5"/>
      <c r="I14" s="6">
        <v>8.9567340000000009</v>
      </c>
      <c r="J14" s="6"/>
      <c r="K14" s="6"/>
      <c r="L14" s="6"/>
      <c r="M14" s="6"/>
    </row>
    <row r="15" spans="1:14">
      <c r="I15" s="6">
        <v>8.9306409999999996</v>
      </c>
      <c r="J15" s="6">
        <v>8.8302371100000006</v>
      </c>
      <c r="K15" s="6">
        <v>0.196935</v>
      </c>
      <c r="L15" s="6" t="s">
        <v>11</v>
      </c>
      <c r="M15" s="6" t="s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workbookViewId="0"/>
  </sheetViews>
  <sheetFormatPr baseColWidth="10" defaultColWidth="11.1640625" defaultRowHeight="15" x14ac:dyDescent="0"/>
  <cols>
    <col min="5" max="5" width="59.83203125" bestFit="1" customWidth="1"/>
    <col min="9" max="9" width="17.1640625" bestFit="1" customWidth="1"/>
    <col min="14" max="14" width="22.5" customWidth="1"/>
  </cols>
  <sheetData>
    <row r="1" spans="1:22">
      <c r="A1" t="s">
        <v>50</v>
      </c>
      <c r="B1" s="4" t="s">
        <v>1</v>
      </c>
      <c r="C1" s="4" t="s">
        <v>2</v>
      </c>
      <c r="H1" s="5" t="s">
        <v>48</v>
      </c>
      <c r="I1" s="5" t="s">
        <v>8</v>
      </c>
      <c r="J1" s="5"/>
      <c r="K1" s="5" t="s">
        <v>49</v>
      </c>
      <c r="L1" s="5" t="s">
        <v>6</v>
      </c>
      <c r="R1" s="4" t="s">
        <v>9</v>
      </c>
      <c r="V1" s="5"/>
    </row>
    <row r="2" spans="1:22">
      <c r="A2" s="3">
        <v>7.4820454436382828</v>
      </c>
      <c r="H2" s="5">
        <v>16.312045443638283</v>
      </c>
      <c r="I2" s="3">
        <v>7.4820454436382828</v>
      </c>
      <c r="J2" s="5"/>
      <c r="K2" s="5"/>
      <c r="L2" s="5"/>
      <c r="M2" s="5"/>
      <c r="N2" s="5"/>
      <c r="R2" s="6" t="s">
        <v>48</v>
      </c>
      <c r="S2" s="6" t="s">
        <v>49</v>
      </c>
      <c r="T2" s="6" t="s">
        <v>6</v>
      </c>
      <c r="U2" s="6"/>
      <c r="V2" s="6"/>
    </row>
    <row r="3" spans="1:22">
      <c r="A3" s="3">
        <v>6.8967249247828004</v>
      </c>
      <c r="H3" s="5">
        <v>15.7267249247828</v>
      </c>
      <c r="I3" s="3">
        <v>6.8967249247828004</v>
      </c>
      <c r="J3" s="5"/>
      <c r="K3" s="5"/>
      <c r="L3" s="5"/>
      <c r="M3" s="5"/>
      <c r="N3" s="5"/>
      <c r="R3" s="6">
        <v>8.6033360000000005</v>
      </c>
      <c r="S3" s="6"/>
      <c r="T3" s="6"/>
      <c r="U3" s="6"/>
      <c r="V3" s="6"/>
    </row>
    <row r="4" spans="1:22">
      <c r="A4" s="3">
        <v>7.4177063801637804</v>
      </c>
      <c r="B4">
        <f>AVERAGE(A2:A4)</f>
        <v>7.2654922495282888</v>
      </c>
      <c r="C4">
        <f>STDEV(A2:A4)</f>
        <v>0.32097801111937851</v>
      </c>
      <c r="E4" t="s">
        <v>17</v>
      </c>
      <c r="H4" s="5">
        <v>16.24770638016378</v>
      </c>
      <c r="I4" s="3">
        <v>7.4177063801637804</v>
      </c>
      <c r="J4" s="5"/>
      <c r="K4" s="5">
        <v>16.095492249528288</v>
      </c>
      <c r="L4" s="5">
        <v>0.32097801111937851</v>
      </c>
      <c r="M4" s="5"/>
      <c r="N4" t="s">
        <v>17</v>
      </c>
      <c r="R4" s="6">
        <v>8.9567340000000009</v>
      </c>
      <c r="S4" s="6"/>
      <c r="T4" s="6"/>
      <c r="U4" s="6"/>
      <c r="V4" s="6"/>
    </row>
    <row r="5" spans="1:22">
      <c r="A5" s="3">
        <v>6.1045629951334224</v>
      </c>
      <c r="H5" s="5">
        <v>14.934562995133422</v>
      </c>
      <c r="I5" s="3">
        <v>6.1045629951334224</v>
      </c>
      <c r="J5" s="5"/>
      <c r="K5" s="5"/>
      <c r="L5" s="5"/>
      <c r="M5" s="5"/>
      <c r="R5" s="6">
        <v>8.9306409999999996</v>
      </c>
      <c r="S5" s="6">
        <v>8.8302371100000006</v>
      </c>
      <c r="T5" s="6">
        <v>0.196935</v>
      </c>
      <c r="U5" s="6" t="s">
        <v>11</v>
      </c>
      <c r="V5" s="6" t="s">
        <v>10</v>
      </c>
    </row>
    <row r="6" spans="1:22">
      <c r="A6" s="3">
        <v>6.3313797380339398</v>
      </c>
      <c r="H6" s="5">
        <v>15.16137973803394</v>
      </c>
      <c r="I6" s="3">
        <v>6.3313797380339398</v>
      </c>
      <c r="J6" s="5"/>
      <c r="K6" s="5"/>
      <c r="L6" s="5"/>
      <c r="M6" s="5"/>
    </row>
    <row r="7" spans="1:22">
      <c r="A7" s="3">
        <v>7.1671153116222577</v>
      </c>
      <c r="B7">
        <f>AVERAGE(A5:A7)</f>
        <v>6.5343526815965403</v>
      </c>
      <c r="C7">
        <f>STDEV(A5:A7)</f>
        <v>0.55960063275768135</v>
      </c>
      <c r="E7" t="s">
        <v>18</v>
      </c>
      <c r="H7" s="5">
        <v>15.997115311622258</v>
      </c>
      <c r="I7" s="3">
        <v>7.1671153116222577</v>
      </c>
      <c r="J7" s="5"/>
      <c r="K7" s="5">
        <v>15.364352681596541</v>
      </c>
      <c r="L7" s="5">
        <v>0.55960063275768135</v>
      </c>
      <c r="M7" s="5"/>
      <c r="N7" t="s">
        <v>18</v>
      </c>
    </row>
    <row r="8" spans="1:22">
      <c r="A8" s="3"/>
    </row>
    <row r="12" spans="1:22">
      <c r="A12" s="3">
        <v>4.3622584087937</v>
      </c>
      <c r="H12" s="5">
        <v>13.1922584087937</v>
      </c>
      <c r="I12" s="3">
        <v>4.3622584087937</v>
      </c>
      <c r="J12" s="3"/>
      <c r="K12" s="5"/>
      <c r="L12" s="5"/>
      <c r="M12" s="5"/>
      <c r="N12" s="5"/>
      <c r="O12" s="5"/>
      <c r="P12" s="5"/>
      <c r="Q12" s="5"/>
    </row>
    <row r="13" spans="1:22">
      <c r="A13" s="3">
        <v>5.1902729284041165</v>
      </c>
      <c r="H13" s="5">
        <v>14.020272928404117</v>
      </c>
      <c r="I13" s="3">
        <v>5.1902729284041165</v>
      </c>
      <c r="J13" s="3"/>
      <c r="K13" s="5"/>
      <c r="L13" s="5"/>
      <c r="M13" s="5"/>
      <c r="N13" s="5"/>
      <c r="O13" s="5"/>
      <c r="P13" s="5"/>
      <c r="Q13" s="5"/>
    </row>
    <row r="14" spans="1:22">
      <c r="A14" s="3">
        <v>4.8930221285227162</v>
      </c>
      <c r="B14">
        <f>AVERAGE(A12:A14)</f>
        <v>4.8151844885735109</v>
      </c>
      <c r="C14">
        <f>STDEV(A12:A14)</f>
        <v>0.41945921710705542</v>
      </c>
      <c r="E14" s="5" t="s">
        <v>14</v>
      </c>
      <c r="H14" s="5">
        <v>13.723022128522716</v>
      </c>
      <c r="I14" s="3">
        <v>4.8930221285227162</v>
      </c>
      <c r="K14" s="5">
        <v>13.645184488573511</v>
      </c>
      <c r="L14" s="5">
        <v>0.41945921710705542</v>
      </c>
      <c r="M14" s="5"/>
      <c r="N14" s="5" t="s">
        <v>14</v>
      </c>
      <c r="O14" s="5"/>
      <c r="P14" s="5"/>
    </row>
    <row r="15" spans="1:22">
      <c r="A15" s="3">
        <v>3.8170518656582679</v>
      </c>
      <c r="E15" s="5"/>
      <c r="H15" s="5">
        <v>12.647051865658268</v>
      </c>
      <c r="I15" s="3">
        <v>3.8170518656582679</v>
      </c>
      <c r="K15" s="5"/>
      <c r="L15" s="5"/>
      <c r="M15" s="5"/>
      <c r="N15" s="5"/>
      <c r="O15" s="5"/>
      <c r="P15" s="5"/>
    </row>
    <row r="16" spans="1:22">
      <c r="A16" s="3">
        <v>3.517237048195776</v>
      </c>
      <c r="E16" s="5"/>
      <c r="H16" s="5">
        <v>12.347237048195776</v>
      </c>
      <c r="I16" s="3">
        <v>3.517237048195776</v>
      </c>
      <c r="K16" s="5"/>
      <c r="L16" s="5"/>
      <c r="M16" s="5"/>
      <c r="N16" s="5"/>
      <c r="O16" s="5"/>
      <c r="P16" s="5"/>
    </row>
    <row r="17" spans="1:17">
      <c r="A17" s="3">
        <v>5.1022702056688249</v>
      </c>
      <c r="B17">
        <f>AVERAGE(A15:A17)</f>
        <v>4.1455197065076232</v>
      </c>
      <c r="C17">
        <f>STDEV(A15:A17)</f>
        <v>0.84202189367404756</v>
      </c>
      <c r="E17" s="5" t="s">
        <v>19</v>
      </c>
      <c r="H17" s="5">
        <v>13.932270205668825</v>
      </c>
      <c r="I17" s="3">
        <v>5.1022702056688249</v>
      </c>
      <c r="K17" s="5">
        <v>12.975519706507621</v>
      </c>
      <c r="L17" s="5">
        <v>0.84202189367404445</v>
      </c>
      <c r="M17" s="5"/>
      <c r="N17" s="5" t="s">
        <v>19</v>
      </c>
      <c r="O17" s="5"/>
      <c r="P17" s="5"/>
    </row>
    <row r="20" spans="1:17">
      <c r="A20" s="3">
        <v>0.35852376645563311</v>
      </c>
      <c r="H20" s="5">
        <v>9.1885237664556332</v>
      </c>
      <c r="I20" s="3">
        <v>0.35852376645563311</v>
      </c>
      <c r="J20" s="3"/>
      <c r="K20" s="5"/>
      <c r="L20" s="5"/>
      <c r="M20" s="5"/>
      <c r="N20" s="5"/>
      <c r="O20" s="5"/>
      <c r="P20" s="5"/>
      <c r="Q20" s="5"/>
    </row>
    <row r="21" spans="1:17">
      <c r="A21" s="3">
        <v>0.71777090685401568</v>
      </c>
      <c r="H21" s="5">
        <v>9.5477709068540157</v>
      </c>
      <c r="I21" s="3">
        <v>0.71777090685401568</v>
      </c>
      <c r="J21" s="3"/>
      <c r="K21" s="5"/>
      <c r="L21" s="5"/>
      <c r="M21" s="5"/>
      <c r="N21" s="5"/>
      <c r="O21" s="5"/>
      <c r="P21" s="5"/>
      <c r="Q21" s="5"/>
    </row>
    <row r="22" spans="1:17">
      <c r="A22" s="3">
        <v>0.57181079083518149</v>
      </c>
      <c r="B22">
        <f>AVERAGE(A20:A22)</f>
        <v>0.54936848804827676</v>
      </c>
      <c r="C22">
        <f>STDEV(A20:A22)</f>
        <v>0.18067199474984538</v>
      </c>
      <c r="E22" s="5" t="s">
        <v>20</v>
      </c>
      <c r="H22" s="5">
        <v>9.4018107908351816</v>
      </c>
      <c r="I22" s="3">
        <v>0.57181079083518149</v>
      </c>
      <c r="J22" s="3"/>
      <c r="K22" s="5">
        <v>9.3793684880482768</v>
      </c>
      <c r="L22" s="5">
        <v>0.1806719947498453</v>
      </c>
      <c r="M22" s="5"/>
      <c r="N22" s="5" t="s">
        <v>20</v>
      </c>
      <c r="O22" s="5"/>
      <c r="P22" s="5"/>
    </row>
    <row r="23" spans="1:17">
      <c r="A23" s="3">
        <v>0.52040196267272165</v>
      </c>
      <c r="E23" s="5"/>
      <c r="H23" s="5">
        <v>9.3504019626727217</v>
      </c>
      <c r="I23" s="3">
        <v>0.52040196267272165</v>
      </c>
      <c r="J23" s="3"/>
      <c r="K23" s="5"/>
      <c r="L23" s="5"/>
      <c r="M23" s="5"/>
      <c r="N23" s="5"/>
      <c r="O23" s="5"/>
      <c r="P23" s="5"/>
    </row>
    <row r="24" spans="1:17">
      <c r="A24" s="3">
        <v>0.18251044545863593</v>
      </c>
      <c r="E24" s="5"/>
      <c r="H24" s="5">
        <v>9.012510445458636</v>
      </c>
      <c r="I24" s="3">
        <v>0.18251044545863593</v>
      </c>
      <c r="J24" s="3"/>
      <c r="K24" s="5"/>
      <c r="L24" s="5"/>
      <c r="M24" s="5"/>
      <c r="N24" s="5"/>
      <c r="O24" s="5"/>
      <c r="P24" s="5"/>
    </row>
    <row r="25" spans="1:17">
      <c r="A25" s="3">
        <v>0.7790618646529186</v>
      </c>
      <c r="B25">
        <f>AVERAGE(A23:A25)</f>
        <v>0.49399142426142539</v>
      </c>
      <c r="C25">
        <f>STDEV(A23:A25)</f>
        <v>0.29915136025105932</v>
      </c>
      <c r="E25" s="5" t="s">
        <v>21</v>
      </c>
      <c r="H25" s="5">
        <v>9.6090618646529187</v>
      </c>
      <c r="I25" s="3">
        <v>0.7790618646529186</v>
      </c>
      <c r="J25" s="3"/>
      <c r="K25" s="5">
        <v>9.3239914242614255</v>
      </c>
      <c r="L25" s="5">
        <v>0.29915136025105937</v>
      </c>
      <c r="M25" s="5"/>
      <c r="N25" s="5" t="s">
        <v>21</v>
      </c>
      <c r="O25" s="5"/>
      <c r="P25" s="5"/>
    </row>
    <row r="29" spans="1:17">
      <c r="A29" s="3">
        <v>3.9163775430611256</v>
      </c>
      <c r="H29" s="6">
        <v>12.746378</v>
      </c>
      <c r="I29" s="7">
        <v>3.9163774999999998</v>
      </c>
      <c r="J29" s="7"/>
      <c r="K29" s="6"/>
      <c r="L29" s="6"/>
      <c r="M29" s="6"/>
      <c r="N29" s="6"/>
      <c r="O29" s="6"/>
      <c r="P29" s="6"/>
      <c r="Q29" s="6"/>
    </row>
    <row r="30" spans="1:17">
      <c r="A30" s="3">
        <v>4.0130450493856902</v>
      </c>
      <c r="H30" s="6">
        <v>12.843045</v>
      </c>
      <c r="I30" s="7">
        <v>4.013045</v>
      </c>
      <c r="J30" s="7"/>
      <c r="K30" s="6"/>
      <c r="L30" s="6"/>
      <c r="M30" s="6"/>
      <c r="N30" s="6"/>
      <c r="O30" s="6"/>
      <c r="P30" s="6"/>
      <c r="Q30" s="6"/>
    </row>
    <row r="31" spans="1:17">
      <c r="A31" s="3">
        <v>4.5141626426898984</v>
      </c>
      <c r="B31">
        <f>AVERAGE(A29:A31)</f>
        <v>4.1478617450455717</v>
      </c>
      <c r="C31">
        <f>STDEV(A29:A31)</f>
        <v>0.32088691529264984</v>
      </c>
      <c r="E31" s="6" t="s">
        <v>22</v>
      </c>
      <c r="H31" s="6">
        <v>13.344163</v>
      </c>
      <c r="I31" s="7">
        <v>4.5141625999999997</v>
      </c>
      <c r="J31" s="7"/>
      <c r="K31" s="6">
        <v>12.977861750000001</v>
      </c>
      <c r="L31" s="6">
        <v>0.32088699999999998</v>
      </c>
      <c r="M31" s="6"/>
      <c r="N31" s="6" t="s">
        <v>22</v>
      </c>
      <c r="P31" s="6"/>
    </row>
    <row r="32" spans="1:17">
      <c r="A32" s="3">
        <v>6.1052969138511042</v>
      </c>
      <c r="E32" s="6"/>
      <c r="H32" s="6">
        <v>14.935297</v>
      </c>
      <c r="I32" s="7">
        <v>6.1052968999999999</v>
      </c>
      <c r="J32" s="7"/>
      <c r="K32" s="6"/>
      <c r="L32" s="6"/>
      <c r="M32" s="6"/>
      <c r="N32" s="6"/>
      <c r="P32" s="6"/>
    </row>
    <row r="33" spans="1:16">
      <c r="A33" s="3">
        <v>6.7321529705719048</v>
      </c>
      <c r="E33" s="6"/>
      <c r="H33" s="6">
        <v>15.562153</v>
      </c>
      <c r="I33" s="7">
        <v>6.7321530000000003</v>
      </c>
      <c r="J33" s="7"/>
      <c r="K33" s="6"/>
      <c r="L33" s="6"/>
      <c r="M33" s="6"/>
      <c r="N33" s="6"/>
      <c r="P33" s="6"/>
    </row>
    <row r="34" spans="1:16">
      <c r="A34" s="3">
        <v>8.1492618909802186</v>
      </c>
      <c r="B34">
        <f>AVERAGE(A32:A34)</f>
        <v>6.9955705918010764</v>
      </c>
      <c r="C34">
        <f>STDEV(A32:A34)</f>
        <v>1.0471341076066247</v>
      </c>
      <c r="E34" s="6" t="s">
        <v>23</v>
      </c>
      <c r="H34" s="6">
        <v>16.979261999999999</v>
      </c>
      <c r="I34" s="7">
        <v>8.1492619000000008</v>
      </c>
      <c r="J34" s="7"/>
      <c r="K34" s="6">
        <v>15.82557059</v>
      </c>
      <c r="L34" s="6">
        <v>1.047134</v>
      </c>
      <c r="M34" s="6"/>
      <c r="N34" s="6" t="s">
        <v>23</v>
      </c>
      <c r="P34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8" sqref="A8"/>
    </sheetView>
  </sheetViews>
  <sheetFormatPr baseColWidth="10" defaultColWidth="11.1640625" defaultRowHeight="15" x14ac:dyDescent="0"/>
  <sheetData>
    <row r="1" spans="1:13">
      <c r="A1" t="s">
        <v>4</v>
      </c>
      <c r="G1" t="s">
        <v>51</v>
      </c>
    </row>
    <row r="2" spans="1:13">
      <c r="L2" t="s">
        <v>26</v>
      </c>
    </row>
    <row r="3" spans="1:13">
      <c r="A3" s="8" t="s">
        <v>11</v>
      </c>
      <c r="C3" s="3">
        <v>359154</v>
      </c>
      <c r="D3" s="3">
        <v>398807</v>
      </c>
      <c r="E3" s="3">
        <v>298959</v>
      </c>
      <c r="G3" s="8" t="s">
        <v>11</v>
      </c>
      <c r="I3">
        <f>C3/C10</f>
        <v>9.4501776082094455</v>
      </c>
      <c r="J3">
        <f t="shared" ref="J3:K3" si="0">D3/D10</f>
        <v>9.2228903124349575</v>
      </c>
      <c r="K3">
        <f t="shared" si="0"/>
        <v>9.4112887993452112</v>
      </c>
      <c r="L3">
        <f>AVERAGE(I3:K3)</f>
        <v>9.3614522399965381</v>
      </c>
    </row>
    <row r="4" spans="1:13">
      <c r="A4" s="8"/>
      <c r="B4" t="s">
        <v>0</v>
      </c>
      <c r="C4" s="3">
        <v>1631520</v>
      </c>
      <c r="D4" s="3">
        <v>1436886</v>
      </c>
      <c r="E4" s="3">
        <v>797725</v>
      </c>
      <c r="G4" s="8"/>
      <c r="H4" t="s">
        <v>0</v>
      </c>
      <c r="I4">
        <f t="shared" ref="I4:I6" si="1">C4/C11</f>
        <v>11.48092634423357</v>
      </c>
      <c r="J4">
        <f t="shared" ref="J4:J6" si="2">D4/D11</f>
        <v>11.945778324631705</v>
      </c>
      <c r="K4">
        <f t="shared" ref="K4:K6" si="3">E4/E11</f>
        <v>12.040041656604686</v>
      </c>
    </row>
    <row r="5" spans="1:13">
      <c r="A5" s="8"/>
      <c r="B5" t="s">
        <v>24</v>
      </c>
      <c r="C5" s="3">
        <v>4527794</v>
      </c>
      <c r="D5" s="3">
        <v>4567326</v>
      </c>
      <c r="E5" s="3">
        <v>3210344</v>
      </c>
      <c r="G5" s="8"/>
      <c r="H5" t="s">
        <v>24</v>
      </c>
      <c r="I5">
        <f t="shared" si="1"/>
        <v>11.79512334905046</v>
      </c>
      <c r="J5">
        <f t="shared" si="2"/>
        <v>11.875800525753332</v>
      </c>
      <c r="K5">
        <f t="shared" si="3"/>
        <v>12.043562261546137</v>
      </c>
    </row>
    <row r="6" spans="1:13">
      <c r="A6" s="8"/>
      <c r="B6" t="s">
        <v>3</v>
      </c>
      <c r="C6" s="3">
        <v>5178106</v>
      </c>
      <c r="D6" s="3">
        <v>3349475</v>
      </c>
      <c r="E6" s="3">
        <v>3226860</v>
      </c>
      <c r="G6" s="8"/>
      <c r="H6" t="s">
        <v>3</v>
      </c>
      <c r="I6">
        <f t="shared" si="1"/>
        <v>10.767330201763743</v>
      </c>
      <c r="J6">
        <f t="shared" si="2"/>
        <v>10.858595682464347</v>
      </c>
      <c r="K6">
        <f t="shared" si="3"/>
        <v>11.01994399289666</v>
      </c>
    </row>
    <row r="8" spans="1:13">
      <c r="A8" t="s">
        <v>52</v>
      </c>
      <c r="G8" t="s">
        <v>27</v>
      </c>
    </row>
    <row r="9" spans="1:13">
      <c r="L9" s="4" t="s">
        <v>1</v>
      </c>
      <c r="M9" s="4" t="s">
        <v>2</v>
      </c>
    </row>
    <row r="10" spans="1:13">
      <c r="A10" s="8" t="s">
        <v>11</v>
      </c>
      <c r="C10" s="3">
        <v>38005</v>
      </c>
      <c r="D10" s="3">
        <v>43241</v>
      </c>
      <c r="E10" s="3">
        <v>31766</v>
      </c>
      <c r="G10" s="8" t="s">
        <v>11</v>
      </c>
      <c r="H10" t="s">
        <v>0</v>
      </c>
      <c r="I10">
        <f>I4-$L$3</f>
        <v>2.1194741042370318</v>
      </c>
      <c r="J10">
        <f t="shared" ref="J10:K10" si="4">J4-$L$3</f>
        <v>2.5843260846351672</v>
      </c>
      <c r="K10">
        <f t="shared" si="4"/>
        <v>2.6785894166081476</v>
      </c>
      <c r="L10">
        <f>AVERAGE(I10:K10)</f>
        <v>2.4607965351601155</v>
      </c>
      <c r="M10">
        <f>STDEV(I10:K10)</f>
        <v>0.29932782250752193</v>
      </c>
    </row>
    <row r="11" spans="1:13">
      <c r="A11" s="8"/>
      <c r="B11" t="s">
        <v>0</v>
      </c>
      <c r="C11" s="3">
        <v>142107</v>
      </c>
      <c r="D11" s="3">
        <v>120284</v>
      </c>
      <c r="E11" s="3">
        <v>66256</v>
      </c>
      <c r="G11" s="8"/>
      <c r="H11" t="s">
        <v>24</v>
      </c>
      <c r="I11">
        <f t="shared" ref="I11:K11" si="5">I5-$L$3</f>
        <v>2.4336711090539218</v>
      </c>
      <c r="J11">
        <f t="shared" si="5"/>
        <v>2.5143482857567943</v>
      </c>
      <c r="K11">
        <f t="shared" si="5"/>
        <v>2.6821100215495992</v>
      </c>
      <c r="L11">
        <f t="shared" ref="L11:L12" si="6">AVERAGE(I11:K11)</f>
        <v>2.5433764721201051</v>
      </c>
      <c r="M11">
        <f t="shared" ref="M11:M12" si="7">STDEV(I11:K11)</f>
        <v>0.12673772135069356</v>
      </c>
    </row>
    <row r="12" spans="1:13">
      <c r="A12" s="8"/>
      <c r="B12" t="s">
        <v>24</v>
      </c>
      <c r="C12" s="3">
        <v>383870</v>
      </c>
      <c r="D12" s="3">
        <v>384591</v>
      </c>
      <c r="E12" s="3">
        <v>266561</v>
      </c>
      <c r="G12" s="8"/>
      <c r="H12" t="s">
        <v>3</v>
      </c>
      <c r="I12">
        <f t="shared" ref="I12:K12" si="8">I6-$L$3</f>
        <v>1.4058779617672048</v>
      </c>
      <c r="J12">
        <f t="shared" si="8"/>
        <v>1.4971434424678094</v>
      </c>
      <c r="K12">
        <f t="shared" si="8"/>
        <v>1.6584917529001224</v>
      </c>
      <c r="L12">
        <f t="shared" si="6"/>
        <v>1.5205043857117122</v>
      </c>
      <c r="M12">
        <f t="shared" si="7"/>
        <v>0.12791689536402126</v>
      </c>
    </row>
    <row r="13" spans="1:13">
      <c r="A13" s="8"/>
      <c r="B13" t="s">
        <v>3</v>
      </c>
      <c r="C13" s="3">
        <v>480909</v>
      </c>
      <c r="D13" s="3">
        <v>308463</v>
      </c>
      <c r="E13" s="3">
        <v>292820</v>
      </c>
    </row>
    <row r="14" spans="1:13">
      <c r="C14" s="3" t="s">
        <v>25</v>
      </c>
      <c r="D14" s="3" t="s">
        <v>25</v>
      </c>
      <c r="E14" s="3" t="s">
        <v>25</v>
      </c>
    </row>
  </sheetData>
  <mergeCells count="4">
    <mergeCell ref="A3:A6"/>
    <mergeCell ref="A10:A13"/>
    <mergeCell ref="G3:G6"/>
    <mergeCell ref="G10:G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A8" sqref="A8"/>
    </sheetView>
  </sheetViews>
  <sheetFormatPr baseColWidth="10" defaultColWidth="11.1640625" defaultRowHeight="15" x14ac:dyDescent="0"/>
  <sheetData>
    <row r="1" spans="1:13">
      <c r="A1" t="s">
        <v>4</v>
      </c>
      <c r="G1" t="s">
        <v>51</v>
      </c>
    </row>
    <row r="2" spans="1:13">
      <c r="L2" t="s">
        <v>26</v>
      </c>
    </row>
    <row r="3" spans="1:13">
      <c r="A3" s="8" t="s">
        <v>11</v>
      </c>
      <c r="C3" s="3">
        <v>1608001</v>
      </c>
      <c r="D3" s="3">
        <v>1628707</v>
      </c>
      <c r="E3" s="3">
        <v>1602960</v>
      </c>
      <c r="G3" s="8" t="s">
        <v>11</v>
      </c>
      <c r="I3">
        <f>C3/C10</f>
        <v>8.7537412966199035</v>
      </c>
      <c r="J3">
        <f t="shared" ref="J3:K6" si="0">D3/D10</f>
        <v>8.7686994255441721</v>
      </c>
      <c r="K3">
        <f t="shared" si="0"/>
        <v>8.8403079570271998</v>
      </c>
      <c r="L3">
        <f>AVERAGE(I3:K3)</f>
        <v>8.7875828930637585</v>
      </c>
    </row>
    <row r="4" spans="1:13">
      <c r="A4" s="8"/>
      <c r="B4" t="s">
        <v>0</v>
      </c>
      <c r="C4" s="3">
        <v>1716275</v>
      </c>
      <c r="D4" s="3">
        <v>1996402</v>
      </c>
      <c r="E4" s="3">
        <v>2005161</v>
      </c>
      <c r="G4" s="8"/>
      <c r="H4" t="s">
        <v>0</v>
      </c>
      <c r="I4">
        <f t="shared" ref="I4:I6" si="1">C4/C11</f>
        <v>11.289797395079594</v>
      </c>
      <c r="J4">
        <f t="shared" si="0"/>
        <v>11.245307888155375</v>
      </c>
      <c r="K4">
        <f t="shared" si="0"/>
        <v>11.595351822723908</v>
      </c>
    </row>
    <row r="5" spans="1:13">
      <c r="A5" s="8"/>
      <c r="B5" t="s">
        <v>28</v>
      </c>
      <c r="C5" s="3">
        <v>1175719</v>
      </c>
      <c r="D5" s="3">
        <v>1272521</v>
      </c>
      <c r="E5" s="3">
        <v>1148026</v>
      </c>
      <c r="G5" s="8"/>
      <c r="H5" t="s">
        <v>28</v>
      </c>
      <c r="I5">
        <f t="shared" si="1"/>
        <v>9.716284451055742</v>
      </c>
      <c r="J5">
        <f t="shared" si="0"/>
        <v>9.5449335803598885</v>
      </c>
      <c r="K5">
        <f t="shared" si="0"/>
        <v>9.8920004135934381</v>
      </c>
    </row>
    <row r="6" spans="1:13">
      <c r="A6" s="8"/>
      <c r="B6" t="s">
        <v>29</v>
      </c>
      <c r="C6" s="3">
        <v>1962809</v>
      </c>
      <c r="D6" s="3">
        <v>2011259</v>
      </c>
      <c r="E6" s="3">
        <v>1962905</v>
      </c>
      <c r="G6" s="8"/>
      <c r="H6" t="s">
        <v>29</v>
      </c>
      <c r="I6">
        <f t="shared" si="1"/>
        <v>9.3237553261731829</v>
      </c>
      <c r="J6">
        <f t="shared" si="0"/>
        <v>9.4489629090225744</v>
      </c>
      <c r="K6">
        <f t="shared" si="0"/>
        <v>9.5170228652328213</v>
      </c>
    </row>
    <row r="8" spans="1:13">
      <c r="A8" t="s">
        <v>52</v>
      </c>
      <c r="G8" t="s">
        <v>27</v>
      </c>
    </row>
    <row r="9" spans="1:13">
      <c r="L9" s="4" t="s">
        <v>1</v>
      </c>
      <c r="M9" s="4" t="s">
        <v>2</v>
      </c>
    </row>
    <row r="10" spans="1:13">
      <c r="A10" s="8" t="s">
        <v>11</v>
      </c>
      <c r="C10" s="3">
        <v>183693</v>
      </c>
      <c r="D10" s="3">
        <v>185741</v>
      </c>
      <c r="E10" s="3">
        <v>181324</v>
      </c>
      <c r="G10" s="8" t="s">
        <v>11</v>
      </c>
      <c r="H10" t="s">
        <v>0</v>
      </c>
      <c r="I10">
        <f>I4-$L$3</f>
        <v>2.5022145020158355</v>
      </c>
      <c r="J10">
        <f t="shared" ref="J10:K10" si="2">J4-$L$3</f>
        <v>2.4577249950916169</v>
      </c>
      <c r="K10">
        <f t="shared" si="2"/>
        <v>2.8077689296601491</v>
      </c>
      <c r="L10">
        <f>AVERAGE(I10:K10)</f>
        <v>2.5892361422558672</v>
      </c>
      <c r="M10">
        <f>STDEV(I10:K10)</f>
        <v>0.19055776928428775</v>
      </c>
    </row>
    <row r="11" spans="1:13">
      <c r="A11" s="8"/>
      <c r="B11" t="s">
        <v>0</v>
      </c>
      <c r="C11" s="3">
        <v>152020</v>
      </c>
      <c r="D11" s="3">
        <v>177532</v>
      </c>
      <c r="E11" s="3">
        <v>172928</v>
      </c>
      <c r="G11" s="8"/>
      <c r="H11" t="s">
        <v>28</v>
      </c>
      <c r="I11">
        <f t="shared" ref="I11:K11" si="3">I5-$L$3</f>
        <v>0.92870155799198351</v>
      </c>
      <c r="J11">
        <f t="shared" si="3"/>
        <v>0.75735068729612998</v>
      </c>
      <c r="K11">
        <f t="shared" si="3"/>
        <v>1.1044175205296796</v>
      </c>
      <c r="L11">
        <f t="shared" ref="L11:L12" si="4">AVERAGE(I11:K11)</f>
        <v>0.93015658860593098</v>
      </c>
      <c r="M11">
        <f t="shared" ref="M11:M12" si="5">STDEV(I11:K11)</f>
        <v>0.17353799157030889</v>
      </c>
    </row>
    <row r="12" spans="1:13">
      <c r="A12" s="8"/>
      <c r="B12" t="s">
        <v>28</v>
      </c>
      <c r="C12" s="3">
        <v>121005</v>
      </c>
      <c r="D12" s="3">
        <v>133319</v>
      </c>
      <c r="E12" s="3">
        <v>116056</v>
      </c>
      <c r="G12" s="8"/>
      <c r="H12" t="s">
        <v>29</v>
      </c>
      <c r="I12">
        <f t="shared" ref="I12:K12" si="6">I6-$L$3</f>
        <v>0.53617243310942442</v>
      </c>
      <c r="J12">
        <f t="shared" si="6"/>
        <v>0.6613800159588159</v>
      </c>
      <c r="K12">
        <f t="shared" si="6"/>
        <v>0.72943997216906276</v>
      </c>
      <c r="L12">
        <f t="shared" si="4"/>
        <v>0.64233080707910106</v>
      </c>
      <c r="M12">
        <f t="shared" si="5"/>
        <v>9.803182994695929E-2</v>
      </c>
    </row>
    <row r="13" spans="1:13">
      <c r="A13" s="8"/>
      <c r="B13" t="s">
        <v>29</v>
      </c>
      <c r="C13" s="3">
        <v>210517</v>
      </c>
      <c r="D13" s="3">
        <v>212855</v>
      </c>
      <c r="E13" s="3">
        <v>206252</v>
      </c>
    </row>
  </sheetData>
  <mergeCells count="4">
    <mergeCell ref="A3:A6"/>
    <mergeCell ref="A10:A13"/>
    <mergeCell ref="G3:G6"/>
    <mergeCell ref="G10:G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selection activeCell="B19" sqref="B19"/>
    </sheetView>
  </sheetViews>
  <sheetFormatPr baseColWidth="10" defaultColWidth="11.1640625" defaultRowHeight="15" x14ac:dyDescent="0"/>
  <cols>
    <col min="6" max="6" width="16.1640625" customWidth="1"/>
  </cols>
  <sheetData>
    <row r="1" spans="1:12">
      <c r="A1" t="s">
        <v>4</v>
      </c>
      <c r="G1" t="s">
        <v>51</v>
      </c>
    </row>
    <row r="2" spans="1:12">
      <c r="L2" t="s">
        <v>26</v>
      </c>
    </row>
    <row r="3" spans="1:12">
      <c r="A3" s="8" t="s">
        <v>11</v>
      </c>
      <c r="C3" s="3">
        <v>48597</v>
      </c>
      <c r="D3" s="3">
        <v>56528</v>
      </c>
      <c r="E3" s="3">
        <v>56097</v>
      </c>
      <c r="G3" s="8" t="s">
        <v>11</v>
      </c>
      <c r="I3">
        <f>C3/C21</f>
        <v>9.5984594114161563</v>
      </c>
      <c r="J3">
        <f t="shared" ref="J3:K3" si="0">D3/D21</f>
        <v>8.7817306198539686</v>
      </c>
      <c r="K3">
        <f t="shared" si="0"/>
        <v>9.2067946824224514</v>
      </c>
      <c r="L3">
        <f>AVERAGE(I3:K3)</f>
        <v>9.1956615712308594</v>
      </c>
    </row>
    <row r="4" spans="1:12">
      <c r="A4" s="8"/>
      <c r="B4" t="s">
        <v>30</v>
      </c>
      <c r="C4" s="3">
        <v>428374</v>
      </c>
      <c r="D4" s="3">
        <v>495069</v>
      </c>
      <c r="E4" s="3">
        <v>460729</v>
      </c>
      <c r="G4" s="8"/>
      <c r="H4" t="s">
        <v>30</v>
      </c>
      <c r="I4">
        <f t="shared" ref="I4:I17" si="1">C4/C22</f>
        <v>12.845567950101955</v>
      </c>
      <c r="J4">
        <f t="shared" ref="J4:J17" si="2">D4/D22</f>
        <v>13.024704025256511</v>
      </c>
      <c r="K4">
        <f t="shared" ref="K4:K17" si="3">E4/E22</f>
        <v>12.883920581655481</v>
      </c>
    </row>
    <row r="5" spans="1:12">
      <c r="A5" s="8"/>
      <c r="B5" t="s">
        <v>31</v>
      </c>
      <c r="C5" s="3">
        <v>255669</v>
      </c>
      <c r="D5" s="3">
        <v>263533</v>
      </c>
      <c r="E5" s="3">
        <v>263225</v>
      </c>
      <c r="G5" s="8"/>
      <c r="H5" t="s">
        <v>31</v>
      </c>
      <c r="I5">
        <f t="shared" si="1"/>
        <v>11.901545479936692</v>
      </c>
      <c r="J5">
        <f t="shared" si="2"/>
        <v>11.826108418596302</v>
      </c>
      <c r="K5">
        <f t="shared" si="3"/>
        <v>13.150072438427337</v>
      </c>
    </row>
    <row r="6" spans="1:12">
      <c r="A6" s="8"/>
      <c r="B6" t="s">
        <v>32</v>
      </c>
      <c r="C6" s="3">
        <v>509709</v>
      </c>
      <c r="D6" s="3">
        <v>536770</v>
      </c>
      <c r="E6" s="3">
        <v>509419</v>
      </c>
      <c r="G6" s="8"/>
      <c r="H6" t="s">
        <v>32</v>
      </c>
      <c r="I6">
        <f t="shared" si="1"/>
        <v>15.992375753012048</v>
      </c>
      <c r="J6">
        <f t="shared" si="2"/>
        <v>15.577966741155644</v>
      </c>
      <c r="K6">
        <f t="shared" si="3"/>
        <v>14.276237984474399</v>
      </c>
    </row>
    <row r="7" spans="1:12">
      <c r="A7" s="8"/>
      <c r="B7" t="s">
        <v>33</v>
      </c>
      <c r="C7" s="3">
        <v>856163</v>
      </c>
      <c r="D7" s="3">
        <v>999695</v>
      </c>
      <c r="E7" s="3">
        <v>1083879</v>
      </c>
      <c r="G7" s="8"/>
      <c r="H7" t="s">
        <v>33</v>
      </c>
      <c r="I7">
        <f t="shared" si="1"/>
        <v>17.473070878997529</v>
      </c>
      <c r="J7">
        <f t="shared" si="2"/>
        <v>16.567425133822773</v>
      </c>
      <c r="K7">
        <f t="shared" si="3"/>
        <v>16.385913193342102</v>
      </c>
    </row>
    <row r="8" spans="1:12">
      <c r="A8" s="8"/>
      <c r="B8" t="s">
        <v>34</v>
      </c>
      <c r="C8" s="3">
        <v>1779468</v>
      </c>
      <c r="D8" s="3">
        <v>1995371</v>
      </c>
      <c r="E8" s="3">
        <v>1975675</v>
      </c>
      <c r="G8" s="8"/>
      <c r="H8" t="s">
        <v>34</v>
      </c>
      <c r="I8">
        <f t="shared" si="1"/>
        <v>15.196659151465465</v>
      </c>
      <c r="J8">
        <f t="shared" si="2"/>
        <v>15.726938112803051</v>
      </c>
      <c r="K8">
        <f t="shared" si="3"/>
        <v>15.291957243589247</v>
      </c>
    </row>
    <row r="9" spans="1:12">
      <c r="A9" s="8"/>
      <c r="B9" t="s">
        <v>35</v>
      </c>
      <c r="C9" s="3">
        <v>3781905</v>
      </c>
      <c r="D9" s="3">
        <v>3697424</v>
      </c>
      <c r="E9" s="3">
        <v>3336470</v>
      </c>
      <c r="G9" s="8"/>
      <c r="H9" t="s">
        <v>35</v>
      </c>
      <c r="I9">
        <f t="shared" si="1"/>
        <v>14.106901066436892</v>
      </c>
      <c r="J9">
        <f t="shared" si="2"/>
        <v>14.349064914602391</v>
      </c>
      <c r="K9">
        <f t="shared" si="3"/>
        <v>14.549089719829936</v>
      </c>
    </row>
    <row r="10" spans="1:12">
      <c r="A10" s="8"/>
      <c r="B10" t="s">
        <v>36</v>
      </c>
      <c r="C10" s="3">
        <v>3468698</v>
      </c>
      <c r="D10" s="3">
        <v>3260888</v>
      </c>
      <c r="E10" s="3">
        <v>2609786</v>
      </c>
      <c r="G10" s="8"/>
      <c r="H10" t="s">
        <v>36</v>
      </c>
      <c r="I10">
        <f t="shared" si="1"/>
        <v>13.309050865796713</v>
      </c>
      <c r="J10">
        <f t="shared" si="2"/>
        <v>13.339147508794895</v>
      </c>
      <c r="K10">
        <f t="shared" si="3"/>
        <v>13.903212917729915</v>
      </c>
    </row>
    <row r="11" spans="1:12">
      <c r="A11" s="8"/>
      <c r="B11" t="s">
        <v>37</v>
      </c>
      <c r="C11" s="3">
        <v>126543</v>
      </c>
      <c r="D11" s="3">
        <v>138242</v>
      </c>
      <c r="E11" s="3">
        <v>133249</v>
      </c>
      <c r="G11" s="8"/>
      <c r="H11" t="s">
        <v>37</v>
      </c>
      <c r="I11">
        <f t="shared" si="1"/>
        <v>9.038785714285714</v>
      </c>
      <c r="J11">
        <f t="shared" si="2"/>
        <v>8.9010366364046103</v>
      </c>
      <c r="K11">
        <f t="shared" si="3"/>
        <v>9.0319934928489118</v>
      </c>
    </row>
    <row r="12" spans="1:12">
      <c r="A12" s="8"/>
      <c r="B12" t="s">
        <v>38</v>
      </c>
      <c r="C12" s="3">
        <v>164267</v>
      </c>
      <c r="D12" s="3">
        <v>161110</v>
      </c>
      <c r="E12" s="3">
        <v>156515</v>
      </c>
      <c r="G12" s="8"/>
      <c r="H12" t="s">
        <v>38</v>
      </c>
      <c r="I12">
        <f t="shared" si="1"/>
        <v>9.0009315068493159</v>
      </c>
      <c r="J12">
        <f t="shared" si="2"/>
        <v>8.9366540936321286</v>
      </c>
      <c r="K12">
        <f t="shared" si="3"/>
        <v>9.0549609487995379</v>
      </c>
    </row>
    <row r="13" spans="1:12">
      <c r="A13" s="8"/>
      <c r="B13" t="s">
        <v>39</v>
      </c>
      <c r="C13" s="3">
        <v>351446</v>
      </c>
      <c r="D13" s="3">
        <v>392374</v>
      </c>
      <c r="E13" s="3">
        <v>380220</v>
      </c>
      <c r="G13" s="8"/>
      <c r="H13" t="s">
        <v>39</v>
      </c>
      <c r="I13">
        <f t="shared" si="1"/>
        <v>8.9746169560776305</v>
      </c>
      <c r="J13">
        <f t="shared" si="2"/>
        <v>8.9536088355429797</v>
      </c>
      <c r="K13">
        <f t="shared" si="3"/>
        <v>9.1579555855291677</v>
      </c>
    </row>
    <row r="14" spans="1:12">
      <c r="A14" s="8"/>
      <c r="B14" t="s">
        <v>40</v>
      </c>
      <c r="C14" s="3">
        <v>440372</v>
      </c>
      <c r="D14" s="3">
        <v>435612</v>
      </c>
      <c r="E14" s="3">
        <v>417239</v>
      </c>
      <c r="G14" s="8"/>
      <c r="H14" t="s">
        <v>40</v>
      </c>
      <c r="I14">
        <f t="shared" si="1"/>
        <v>8.9813183227280149</v>
      </c>
      <c r="J14">
        <f t="shared" si="2"/>
        <v>9.1246753246753247</v>
      </c>
      <c r="K14">
        <f t="shared" si="3"/>
        <v>9.0358411295911303</v>
      </c>
    </row>
    <row r="15" spans="1:12">
      <c r="A15" s="8"/>
      <c r="B15" t="s">
        <v>41</v>
      </c>
      <c r="C15" s="3">
        <v>1175776</v>
      </c>
      <c r="D15" s="3">
        <v>1128679</v>
      </c>
      <c r="E15" s="3">
        <v>1124276</v>
      </c>
      <c r="G15" s="8"/>
      <c r="H15" t="s">
        <v>41</v>
      </c>
      <c r="I15">
        <f t="shared" si="1"/>
        <v>9.323785734110464</v>
      </c>
      <c r="J15">
        <f t="shared" si="2"/>
        <v>9.2899213959422191</v>
      </c>
      <c r="K15">
        <f t="shared" si="3"/>
        <v>9.3594512245883354</v>
      </c>
    </row>
    <row r="16" spans="1:12">
      <c r="A16" s="8"/>
      <c r="B16" t="s">
        <v>42</v>
      </c>
      <c r="C16" s="3">
        <v>914931</v>
      </c>
      <c r="D16" s="3">
        <v>783381</v>
      </c>
      <c r="E16" s="3">
        <v>807953</v>
      </c>
      <c r="G16" s="8"/>
      <c r="H16" t="s">
        <v>42</v>
      </c>
      <c r="I16">
        <f t="shared" si="1"/>
        <v>9.3543575167675446</v>
      </c>
      <c r="J16">
        <f t="shared" si="2"/>
        <v>9.3434275968178628</v>
      </c>
      <c r="K16">
        <f t="shared" si="3"/>
        <v>9.4081487691841907</v>
      </c>
    </row>
    <row r="17" spans="1:13">
      <c r="A17" s="8"/>
      <c r="B17" t="s">
        <v>43</v>
      </c>
      <c r="C17" s="3">
        <v>997571</v>
      </c>
      <c r="D17" s="3">
        <v>996810</v>
      </c>
      <c r="E17" s="3">
        <v>1076748</v>
      </c>
      <c r="G17" s="8"/>
      <c r="H17" t="s">
        <v>43</v>
      </c>
      <c r="I17">
        <f t="shared" si="1"/>
        <v>9.6607689327910133</v>
      </c>
      <c r="J17">
        <f t="shared" si="2"/>
        <v>9.6467662173016802</v>
      </c>
      <c r="K17">
        <f t="shared" si="3"/>
        <v>9.7031423190260337</v>
      </c>
    </row>
    <row r="19" spans="1:13">
      <c r="A19" t="s">
        <v>52</v>
      </c>
      <c r="G19" t="s">
        <v>27</v>
      </c>
    </row>
    <row r="20" spans="1:13">
      <c r="L20" s="4" t="s">
        <v>1</v>
      </c>
      <c r="M20" s="4" t="s">
        <v>2</v>
      </c>
    </row>
    <row r="21" spans="1:13">
      <c r="A21" s="8" t="s">
        <v>11</v>
      </c>
      <c r="C21" s="3">
        <v>5063</v>
      </c>
      <c r="D21" s="3">
        <v>6437</v>
      </c>
      <c r="E21" s="3">
        <v>6093</v>
      </c>
      <c r="G21" s="8" t="s">
        <v>11</v>
      </c>
      <c r="H21" t="s">
        <v>30</v>
      </c>
      <c r="I21">
        <f>I4-$L$3</f>
        <v>3.6499063788710959</v>
      </c>
      <c r="J21">
        <f t="shared" ref="J21:K21" si="4">J4-$L$3</f>
        <v>3.829042454025652</v>
      </c>
      <c r="K21">
        <f t="shared" si="4"/>
        <v>3.6882590104246216</v>
      </c>
      <c r="L21">
        <f>AVERAGE(I21:K21)</f>
        <v>3.7224026144404565</v>
      </c>
      <c r="M21">
        <f>STDEV(I21:K21)</f>
        <v>9.4322704726048326E-2</v>
      </c>
    </row>
    <row r="22" spans="1:13">
      <c r="A22" s="8"/>
      <c r="B22" t="s">
        <v>30</v>
      </c>
      <c r="C22" s="3">
        <v>33348</v>
      </c>
      <c r="D22" s="3">
        <v>38010</v>
      </c>
      <c r="E22" s="3">
        <v>35760</v>
      </c>
      <c r="G22" s="8"/>
      <c r="H22" t="s">
        <v>31</v>
      </c>
      <c r="I22">
        <f t="shared" ref="I22:K22" si="5">I5-$L$3</f>
        <v>2.7058839087058324</v>
      </c>
      <c r="J22">
        <f t="shared" si="5"/>
        <v>2.6304468473654428</v>
      </c>
      <c r="K22">
        <f t="shared" si="5"/>
        <v>3.9544108671964775</v>
      </c>
      <c r="L22">
        <f t="shared" ref="L22:L34" si="6">AVERAGE(I22:K22)</f>
        <v>3.0969138744225844</v>
      </c>
      <c r="M22">
        <f t="shared" ref="M22:M34" si="7">STDEV(I22:K22)</f>
        <v>0.74357145387522705</v>
      </c>
    </row>
    <row r="23" spans="1:13">
      <c r="A23" s="8"/>
      <c r="B23" t="s">
        <v>31</v>
      </c>
      <c r="C23" s="3">
        <v>21482</v>
      </c>
      <c r="D23" s="3">
        <v>22284</v>
      </c>
      <c r="E23" s="3">
        <v>20017</v>
      </c>
      <c r="G23" s="8"/>
      <c r="H23" t="s">
        <v>32</v>
      </c>
      <c r="I23">
        <f t="shared" ref="I23:K23" si="8">I6-$L$3</f>
        <v>6.7967141817811889</v>
      </c>
      <c r="J23">
        <f t="shared" si="8"/>
        <v>6.3823051699247841</v>
      </c>
      <c r="K23">
        <f t="shared" si="8"/>
        <v>5.0805764132435396</v>
      </c>
      <c r="L23">
        <f t="shared" si="6"/>
        <v>6.0865319216498373</v>
      </c>
      <c r="M23">
        <f t="shared" si="7"/>
        <v>0.89548510369892897</v>
      </c>
    </row>
    <row r="24" spans="1:13">
      <c r="A24" s="8"/>
      <c r="B24" t="s">
        <v>32</v>
      </c>
      <c r="C24" s="3">
        <v>31872</v>
      </c>
      <c r="D24" s="3">
        <v>34457</v>
      </c>
      <c r="E24" s="3">
        <v>35683</v>
      </c>
      <c r="G24" s="8"/>
      <c r="H24" t="s">
        <v>33</v>
      </c>
      <c r="I24">
        <f t="shared" ref="I24:K24" si="9">I7-$L$3</f>
        <v>8.2774093077666695</v>
      </c>
      <c r="J24">
        <f t="shared" si="9"/>
        <v>7.371763562591914</v>
      </c>
      <c r="K24">
        <f t="shared" si="9"/>
        <v>7.1902516221112425</v>
      </c>
      <c r="L24">
        <f t="shared" si="6"/>
        <v>7.6131414974899414</v>
      </c>
      <c r="M24">
        <f t="shared" si="7"/>
        <v>0.58238770502273096</v>
      </c>
    </row>
    <row r="25" spans="1:13">
      <c r="A25" s="8"/>
      <c r="B25" t="s">
        <v>33</v>
      </c>
      <c r="C25" s="3">
        <v>48999</v>
      </c>
      <c r="D25" s="3">
        <v>60341</v>
      </c>
      <c r="E25" s="3">
        <v>66147</v>
      </c>
      <c r="G25" s="8"/>
      <c r="H25" t="s">
        <v>34</v>
      </c>
      <c r="I25">
        <f t="shared" ref="I25:K25" si="10">I8-$L$3</f>
        <v>6.0009975802346052</v>
      </c>
      <c r="J25">
        <f t="shared" si="10"/>
        <v>6.5312765415721916</v>
      </c>
      <c r="K25">
        <f t="shared" si="10"/>
        <v>6.0962956723583872</v>
      </c>
      <c r="L25">
        <f t="shared" si="6"/>
        <v>6.209523264721728</v>
      </c>
      <c r="M25">
        <f t="shared" si="7"/>
        <v>0.2826911918748381</v>
      </c>
    </row>
    <row r="26" spans="1:13">
      <c r="A26" s="8"/>
      <c r="B26" t="s">
        <v>34</v>
      </c>
      <c r="C26" s="3">
        <v>117096</v>
      </c>
      <c r="D26" s="3">
        <v>126876</v>
      </c>
      <c r="E26" s="3">
        <v>129197</v>
      </c>
      <c r="G26" s="8"/>
      <c r="H26" t="s">
        <v>35</v>
      </c>
      <c r="I26">
        <f t="shared" ref="I26:K26" si="11">I9-$L$3</f>
        <v>4.9112394952060328</v>
      </c>
      <c r="J26">
        <f t="shared" si="11"/>
        <v>5.1534033433715312</v>
      </c>
      <c r="K26">
        <f t="shared" si="11"/>
        <v>5.3534281485990771</v>
      </c>
      <c r="L26">
        <f t="shared" si="6"/>
        <v>5.1393569957255467</v>
      </c>
      <c r="M26">
        <f t="shared" si="7"/>
        <v>0.22142871586366653</v>
      </c>
    </row>
    <row r="27" spans="1:13">
      <c r="A27" s="8"/>
      <c r="B27" t="s">
        <v>35</v>
      </c>
      <c r="C27" s="3">
        <v>268089</v>
      </c>
      <c r="D27" s="3">
        <v>257677</v>
      </c>
      <c r="E27" s="3">
        <v>229325</v>
      </c>
      <c r="G27" s="8"/>
      <c r="H27" t="s">
        <v>36</v>
      </c>
      <c r="I27">
        <f t="shared" ref="I27:K27" si="12">I10-$L$3</f>
        <v>4.1133892945658541</v>
      </c>
      <c r="J27">
        <f t="shared" si="12"/>
        <v>4.1434859375640354</v>
      </c>
      <c r="K27">
        <f t="shared" si="12"/>
        <v>4.7075513464990557</v>
      </c>
      <c r="L27">
        <f t="shared" si="6"/>
        <v>4.3214755262096487</v>
      </c>
      <c r="M27">
        <f t="shared" si="7"/>
        <v>0.33468994045092548</v>
      </c>
    </row>
    <row r="28" spans="1:13">
      <c r="A28" s="8"/>
      <c r="B28" t="s">
        <v>36</v>
      </c>
      <c r="C28" s="3">
        <v>260627</v>
      </c>
      <c r="D28" s="3">
        <v>244460</v>
      </c>
      <c r="E28" s="3">
        <v>187711</v>
      </c>
      <c r="G28" s="8"/>
      <c r="H28" t="s">
        <v>37</v>
      </c>
      <c r="I28">
        <f t="shared" ref="I28:K28" si="13">I11-$L$3</f>
        <v>-0.15687585694514539</v>
      </c>
      <c r="J28">
        <f t="shared" si="13"/>
        <v>-0.29462493482624907</v>
      </c>
      <c r="K28">
        <f t="shared" si="13"/>
        <v>-0.16366807838194752</v>
      </c>
      <c r="L28">
        <f t="shared" si="6"/>
        <v>-0.205056290051114</v>
      </c>
      <c r="M28">
        <f t="shared" si="7"/>
        <v>7.7643030357865281E-2</v>
      </c>
    </row>
    <row r="29" spans="1:13">
      <c r="A29" s="8"/>
      <c r="B29" t="s">
        <v>37</v>
      </c>
      <c r="C29" s="3">
        <v>14000</v>
      </c>
      <c r="D29" s="3">
        <v>15531</v>
      </c>
      <c r="E29" s="3">
        <v>14753</v>
      </c>
      <c r="G29" s="8"/>
      <c r="H29" t="s">
        <v>38</v>
      </c>
      <c r="I29">
        <f t="shared" ref="I29:K29" si="14">I12-$L$3</f>
        <v>-0.1947300643815435</v>
      </c>
      <c r="J29">
        <f t="shared" si="14"/>
        <v>-0.25900747759873077</v>
      </c>
      <c r="K29">
        <f t="shared" si="14"/>
        <v>-0.14070062243132142</v>
      </c>
      <c r="L29">
        <f t="shared" si="6"/>
        <v>-0.19814605480386524</v>
      </c>
      <c r="M29">
        <f t="shared" si="7"/>
        <v>5.9227356329863597E-2</v>
      </c>
    </row>
    <row r="30" spans="1:13">
      <c r="A30" s="8"/>
      <c r="B30" t="s">
        <v>38</v>
      </c>
      <c r="C30" s="3">
        <v>18250</v>
      </c>
      <c r="D30" s="3">
        <v>18028</v>
      </c>
      <c r="E30" s="3">
        <v>17285</v>
      </c>
      <c r="G30" s="8"/>
      <c r="H30" t="s">
        <v>39</v>
      </c>
      <c r="I30">
        <f t="shared" ref="I30:K30" si="15">I13-$L$3</f>
        <v>-0.22104461515322882</v>
      </c>
      <c r="J30">
        <f t="shared" si="15"/>
        <v>-0.24205273568787966</v>
      </c>
      <c r="K30">
        <f t="shared" si="15"/>
        <v>-3.7705985701691702E-2</v>
      </c>
      <c r="L30">
        <f t="shared" si="6"/>
        <v>-0.16693444551426673</v>
      </c>
      <c r="M30">
        <f t="shared" si="7"/>
        <v>0.1124069900017225</v>
      </c>
    </row>
    <row r="31" spans="1:13">
      <c r="A31" s="8"/>
      <c r="B31" t="s">
        <v>39</v>
      </c>
      <c r="C31" s="3">
        <v>39160</v>
      </c>
      <c r="D31" s="3">
        <v>43823</v>
      </c>
      <c r="E31" s="3">
        <v>41518</v>
      </c>
      <c r="G31" s="8"/>
      <c r="H31" t="s">
        <v>40</v>
      </c>
      <c r="I31">
        <f t="shared" ref="I31:K31" si="16">I14-$L$3</f>
        <v>-0.21434324850284447</v>
      </c>
      <c r="J31">
        <f t="shared" si="16"/>
        <v>-7.0986246555534649E-2</v>
      </c>
      <c r="K31">
        <f t="shared" si="16"/>
        <v>-0.15982044163972908</v>
      </c>
      <c r="L31">
        <f t="shared" si="6"/>
        <v>-0.14838331223270274</v>
      </c>
      <c r="M31">
        <f t="shared" si="7"/>
        <v>7.2359611998925571E-2</v>
      </c>
    </row>
    <row r="32" spans="1:13">
      <c r="A32" s="8"/>
      <c r="B32" t="s">
        <v>40</v>
      </c>
      <c r="C32" s="3">
        <v>49032</v>
      </c>
      <c r="D32" s="3">
        <v>47740</v>
      </c>
      <c r="E32" s="3">
        <v>46176</v>
      </c>
      <c r="G32" s="8"/>
      <c r="H32" t="s">
        <v>41</v>
      </c>
      <c r="I32">
        <f t="shared" ref="I32:K32" si="17">I15-$L$3</f>
        <v>0.1281241628796046</v>
      </c>
      <c r="J32">
        <f t="shared" si="17"/>
        <v>9.4259824711359741E-2</v>
      </c>
      <c r="K32">
        <f t="shared" si="17"/>
        <v>0.16378965335747608</v>
      </c>
      <c r="L32">
        <f t="shared" si="6"/>
        <v>0.12872454698281346</v>
      </c>
      <c r="M32">
        <f t="shared" si="7"/>
        <v>3.4768802304553308E-2</v>
      </c>
    </row>
    <row r="33" spans="1:13">
      <c r="A33" s="8"/>
      <c r="B33" t="s">
        <v>41</v>
      </c>
      <c r="C33" s="3">
        <v>126105</v>
      </c>
      <c r="D33" s="3">
        <v>121495</v>
      </c>
      <c r="E33" s="3">
        <v>120122</v>
      </c>
      <c r="G33" s="8"/>
      <c r="H33" t="s">
        <v>42</v>
      </c>
      <c r="I33">
        <f t="shared" ref="I33:K33" si="18">I16-$L$3</f>
        <v>0.1586959455366852</v>
      </c>
      <c r="J33">
        <f t="shared" si="18"/>
        <v>0.14776602558700347</v>
      </c>
      <c r="K33">
        <f t="shared" si="18"/>
        <v>0.21248719795333137</v>
      </c>
      <c r="L33">
        <f t="shared" si="6"/>
        <v>0.17298305635900668</v>
      </c>
      <c r="M33">
        <f t="shared" si="7"/>
        <v>3.4645327099840757E-2</v>
      </c>
    </row>
    <row r="34" spans="1:13">
      <c r="A34" s="8"/>
      <c r="B34" t="s">
        <v>42</v>
      </c>
      <c r="C34" s="3">
        <v>97808</v>
      </c>
      <c r="D34" s="3">
        <v>83843</v>
      </c>
      <c r="E34" s="3">
        <v>85878</v>
      </c>
      <c r="G34" s="8"/>
      <c r="H34" t="s">
        <v>43</v>
      </c>
      <c r="I34">
        <f t="shared" ref="I34:K34" si="19">I17-$L$3</f>
        <v>0.46510736156015398</v>
      </c>
      <c r="J34">
        <f t="shared" si="19"/>
        <v>0.45110464607082079</v>
      </c>
      <c r="K34">
        <f t="shared" si="19"/>
        <v>0.50748074779517438</v>
      </c>
      <c r="L34">
        <f t="shared" si="6"/>
        <v>0.47456425180871636</v>
      </c>
      <c r="M34">
        <f t="shared" si="7"/>
        <v>2.9353718525745285E-2</v>
      </c>
    </row>
    <row r="35" spans="1:13">
      <c r="A35" s="8"/>
      <c r="B35" t="s">
        <v>43</v>
      </c>
      <c r="C35" s="3">
        <v>103260</v>
      </c>
      <c r="D35" s="3">
        <v>103331</v>
      </c>
      <c r="E35" s="3">
        <v>110969</v>
      </c>
    </row>
    <row r="37" spans="1:13">
      <c r="A37" t="s">
        <v>44</v>
      </c>
      <c r="G37" t="s">
        <v>45</v>
      </c>
    </row>
    <row r="38" spans="1:13">
      <c r="F38" t="s">
        <v>26</v>
      </c>
      <c r="G38" s="8" t="s">
        <v>11</v>
      </c>
      <c r="H38" t="s">
        <v>30</v>
      </c>
      <c r="I38">
        <f>C40-$F$39</f>
        <v>633.33333333333212</v>
      </c>
      <c r="J38">
        <f t="shared" ref="J38:K38" si="20">D40-$F$39</f>
        <v>568.33333333333212</v>
      </c>
      <c r="K38">
        <f t="shared" si="20"/>
        <v>272.33333333333212</v>
      </c>
    </row>
    <row r="39" spans="1:13">
      <c r="A39" s="8" t="s">
        <v>11</v>
      </c>
      <c r="C39" s="3">
        <v>19409</v>
      </c>
      <c r="D39" s="3">
        <v>19232</v>
      </c>
      <c r="E39" s="3">
        <v>19606</v>
      </c>
      <c r="F39">
        <f>AVERAGE(C39:E39)</f>
        <v>19415.666666666668</v>
      </c>
      <c r="G39" s="8"/>
      <c r="H39" t="s">
        <v>31</v>
      </c>
      <c r="I39">
        <f t="shared" ref="I39:I51" si="21">C41-$F$39</f>
        <v>648.33333333333212</v>
      </c>
      <c r="J39">
        <f t="shared" ref="J39:J51" si="22">D41-$F$39</f>
        <v>715.33333333333212</v>
      </c>
      <c r="K39">
        <f t="shared" ref="K39:K51" si="23">E41-$F$39</f>
        <v>684.33333333333212</v>
      </c>
    </row>
    <row r="40" spans="1:13">
      <c r="A40" s="8"/>
      <c r="B40" t="s">
        <v>30</v>
      </c>
      <c r="C40" s="3">
        <v>20049</v>
      </c>
      <c r="D40" s="3">
        <v>19984</v>
      </c>
      <c r="E40" s="3">
        <v>19688</v>
      </c>
      <c r="G40" s="8"/>
      <c r="H40" t="s">
        <v>32</v>
      </c>
      <c r="I40">
        <f t="shared" si="21"/>
        <v>1028.3333333333321</v>
      </c>
      <c r="J40">
        <f t="shared" si="22"/>
        <v>995.33333333333212</v>
      </c>
      <c r="K40">
        <f t="shared" si="23"/>
        <v>1271.3333333333321</v>
      </c>
    </row>
    <row r="41" spans="1:13">
      <c r="A41" s="8"/>
      <c r="B41" t="s">
        <v>31</v>
      </c>
      <c r="C41" s="3">
        <v>20064</v>
      </c>
      <c r="D41" s="3">
        <v>20131</v>
      </c>
      <c r="E41" s="3">
        <v>20100</v>
      </c>
      <c r="G41" s="8"/>
      <c r="H41" t="s">
        <v>33</v>
      </c>
      <c r="I41">
        <f t="shared" si="21"/>
        <v>2431.3333333333321</v>
      </c>
      <c r="J41">
        <f t="shared" si="22"/>
        <v>2425.3333333333321</v>
      </c>
      <c r="K41">
        <f t="shared" si="23"/>
        <v>2817.3333333333321</v>
      </c>
    </row>
    <row r="42" spans="1:13">
      <c r="A42" s="8"/>
      <c r="B42" t="s">
        <v>32</v>
      </c>
      <c r="C42" s="3">
        <v>20444</v>
      </c>
      <c r="D42" s="3">
        <v>20411</v>
      </c>
      <c r="E42" s="3">
        <v>20687</v>
      </c>
      <c r="G42" s="8"/>
      <c r="H42" t="s">
        <v>34</v>
      </c>
      <c r="I42">
        <f t="shared" si="21"/>
        <v>9314.3333333333321</v>
      </c>
      <c r="J42">
        <f t="shared" si="22"/>
        <v>9887.3333333333321</v>
      </c>
      <c r="K42">
        <f t="shared" si="23"/>
        <v>10044.333333333332</v>
      </c>
    </row>
    <row r="43" spans="1:13">
      <c r="A43" s="8"/>
      <c r="B43" t="s">
        <v>33</v>
      </c>
      <c r="C43" s="3">
        <v>21847</v>
      </c>
      <c r="D43" s="3">
        <v>21841</v>
      </c>
      <c r="E43" s="3">
        <v>22233</v>
      </c>
      <c r="G43" s="8"/>
      <c r="H43" t="s">
        <v>35</v>
      </c>
      <c r="I43">
        <f t="shared" si="21"/>
        <v>22532.333333333332</v>
      </c>
      <c r="J43">
        <f t="shared" si="22"/>
        <v>22122.333333333332</v>
      </c>
      <c r="K43">
        <f t="shared" si="23"/>
        <v>19782.333333333332</v>
      </c>
    </row>
    <row r="44" spans="1:13">
      <c r="A44" s="8"/>
      <c r="B44" t="s">
        <v>34</v>
      </c>
      <c r="C44" s="3">
        <v>28730</v>
      </c>
      <c r="D44" s="3">
        <v>29303</v>
      </c>
      <c r="E44" s="3">
        <v>29460</v>
      </c>
      <c r="G44" s="8"/>
      <c r="H44" t="s">
        <v>36</v>
      </c>
      <c r="I44">
        <f t="shared" si="21"/>
        <v>30010.333333333332</v>
      </c>
      <c r="J44">
        <f t="shared" si="22"/>
        <v>26369.333333333332</v>
      </c>
      <c r="K44">
        <f t="shared" si="23"/>
        <v>21068.333333333332</v>
      </c>
    </row>
    <row r="45" spans="1:13">
      <c r="A45" s="8"/>
      <c r="B45" t="s">
        <v>35</v>
      </c>
      <c r="C45" s="3">
        <v>41948</v>
      </c>
      <c r="D45" s="3">
        <v>41538</v>
      </c>
      <c r="E45" s="3">
        <v>39198</v>
      </c>
      <c r="G45" s="8"/>
      <c r="H45" t="s">
        <v>37</v>
      </c>
      <c r="I45">
        <f t="shared" si="21"/>
        <v>557.33333333333212</v>
      </c>
      <c r="J45">
        <f t="shared" si="22"/>
        <v>583.33333333333212</v>
      </c>
      <c r="K45">
        <f t="shared" si="23"/>
        <v>693.33333333333212</v>
      </c>
    </row>
    <row r="46" spans="1:13">
      <c r="A46" s="8"/>
      <c r="B46" t="s">
        <v>36</v>
      </c>
      <c r="C46" s="3">
        <v>49426</v>
      </c>
      <c r="D46" s="3">
        <v>45785</v>
      </c>
      <c r="E46" s="3">
        <v>40484</v>
      </c>
      <c r="G46" s="8"/>
      <c r="H46" t="s">
        <v>38</v>
      </c>
      <c r="I46">
        <f t="shared" si="21"/>
        <v>679.33333333333212</v>
      </c>
      <c r="J46">
        <f t="shared" si="22"/>
        <v>1012.3333333333321</v>
      </c>
      <c r="K46">
        <f t="shared" si="23"/>
        <v>1330.3333333333321</v>
      </c>
    </row>
    <row r="47" spans="1:13">
      <c r="A47" s="8"/>
      <c r="B47" t="s">
        <v>37</v>
      </c>
      <c r="C47" s="3">
        <v>19973</v>
      </c>
      <c r="D47" s="3">
        <v>19999</v>
      </c>
      <c r="E47" s="3">
        <v>20109</v>
      </c>
      <c r="G47" s="8"/>
      <c r="H47" t="s">
        <v>39</v>
      </c>
      <c r="I47">
        <f t="shared" si="21"/>
        <v>1760.3333333333321</v>
      </c>
      <c r="J47">
        <f t="shared" si="22"/>
        <v>1937.3333333333321</v>
      </c>
      <c r="K47">
        <f t="shared" si="23"/>
        <v>2361.3333333333321</v>
      </c>
    </row>
    <row r="48" spans="1:13">
      <c r="A48" s="8"/>
      <c r="B48" t="s">
        <v>38</v>
      </c>
      <c r="C48" s="3">
        <v>20095</v>
      </c>
      <c r="D48" s="3">
        <v>20428</v>
      </c>
      <c r="E48" s="3">
        <v>20746</v>
      </c>
      <c r="G48" s="8"/>
      <c r="H48" t="s">
        <v>40</v>
      </c>
      <c r="I48">
        <f t="shared" si="21"/>
        <v>2492.3333333333321</v>
      </c>
      <c r="J48">
        <f t="shared" si="22"/>
        <v>2389.3333333333321</v>
      </c>
      <c r="K48">
        <f t="shared" si="23"/>
        <v>2671.3333333333321</v>
      </c>
    </row>
    <row r="49" spans="1:11">
      <c r="A49" s="8"/>
      <c r="B49" t="s">
        <v>39</v>
      </c>
      <c r="C49" s="3">
        <v>21176</v>
      </c>
      <c r="D49" s="3">
        <v>21353</v>
      </c>
      <c r="E49" s="3">
        <v>21777</v>
      </c>
      <c r="G49" s="8"/>
      <c r="H49" t="s">
        <v>41</v>
      </c>
      <c r="I49">
        <f t="shared" si="21"/>
        <v>13357.333333333332</v>
      </c>
      <c r="J49">
        <f t="shared" si="22"/>
        <v>12577.333333333332</v>
      </c>
      <c r="K49">
        <f t="shared" si="23"/>
        <v>13057.333333333332</v>
      </c>
    </row>
    <row r="50" spans="1:11">
      <c r="A50" s="8"/>
      <c r="B50" t="s">
        <v>40</v>
      </c>
      <c r="C50" s="3">
        <v>21908</v>
      </c>
      <c r="D50" s="3">
        <v>21805</v>
      </c>
      <c r="E50" s="3">
        <v>22087</v>
      </c>
      <c r="G50" s="8"/>
      <c r="H50" t="s">
        <v>42</v>
      </c>
      <c r="I50">
        <f t="shared" si="21"/>
        <v>13766.333333333332</v>
      </c>
      <c r="J50">
        <f t="shared" si="22"/>
        <v>11521.333333333332</v>
      </c>
      <c r="K50">
        <f t="shared" si="23"/>
        <v>12138.333333333332</v>
      </c>
    </row>
    <row r="51" spans="1:11">
      <c r="A51" s="8"/>
      <c r="B51" t="s">
        <v>41</v>
      </c>
      <c r="C51" s="3">
        <v>32773</v>
      </c>
      <c r="D51" s="3">
        <v>31993</v>
      </c>
      <c r="E51" s="3">
        <v>32473</v>
      </c>
      <c r="G51" s="8"/>
      <c r="H51" t="s">
        <v>43</v>
      </c>
      <c r="I51">
        <f t="shared" si="21"/>
        <v>16793.333333333332</v>
      </c>
      <c r="J51">
        <f t="shared" si="22"/>
        <v>16466.333333333332</v>
      </c>
      <c r="K51">
        <f t="shared" si="23"/>
        <v>18120.333333333332</v>
      </c>
    </row>
    <row r="52" spans="1:11">
      <c r="A52" s="8"/>
      <c r="B52" t="s">
        <v>42</v>
      </c>
      <c r="C52" s="3">
        <v>33182</v>
      </c>
      <c r="D52" s="3">
        <v>30937</v>
      </c>
      <c r="E52" s="3">
        <v>31554</v>
      </c>
    </row>
    <row r="53" spans="1:11">
      <c r="A53" s="8"/>
      <c r="B53" t="s">
        <v>43</v>
      </c>
      <c r="C53" s="3">
        <v>36209</v>
      </c>
      <c r="D53" s="3">
        <v>35882</v>
      </c>
      <c r="E53" s="3">
        <v>37536</v>
      </c>
    </row>
    <row r="55" spans="1:11">
      <c r="A55" t="s">
        <v>53</v>
      </c>
    </row>
    <row r="56" spans="1:11">
      <c r="F56" s="4" t="s">
        <v>1</v>
      </c>
      <c r="G56" s="4" t="s">
        <v>2</v>
      </c>
    </row>
    <row r="57" spans="1:11">
      <c r="A57" s="8" t="s">
        <v>11</v>
      </c>
      <c r="B57" t="s">
        <v>30</v>
      </c>
      <c r="C57">
        <f>I38/C22</f>
        <v>1.8991643676782178E-2</v>
      </c>
      <c r="D57">
        <f t="shared" ref="D57:E57" si="24">J38/D22</f>
        <v>1.4952205559940335E-2</v>
      </c>
      <c r="E57">
        <f t="shared" si="24"/>
        <v>7.6155853840417257E-3</v>
      </c>
      <c r="F57">
        <f>AVERAGE(C57:E57)</f>
        <v>1.385314487358808E-2</v>
      </c>
      <c r="G57">
        <f>STDEV(C57:E57)</f>
        <v>5.7671159485631149E-3</v>
      </c>
    </row>
    <row r="58" spans="1:11">
      <c r="A58" s="8"/>
      <c r="B58" t="s">
        <v>31</v>
      </c>
      <c r="C58">
        <f t="shared" ref="C58:C70" si="25">I39/C23</f>
        <v>3.0180305992613916E-2</v>
      </c>
      <c r="D58">
        <f t="shared" ref="D58:D70" si="26">J39/D23</f>
        <v>3.210075988751266E-2</v>
      </c>
      <c r="E58">
        <f t="shared" ref="E58:E70" si="27">K39/E23</f>
        <v>3.4187607200546144E-2</v>
      </c>
      <c r="F58">
        <f t="shared" ref="F58:F70" si="28">AVERAGE(C58:E58)</f>
        <v>3.2156224360224243E-2</v>
      </c>
      <c r="G58">
        <f t="shared" ref="G58:G70" si="29">STDEV(C58:E58)</f>
        <v>2.0042262780369025E-3</v>
      </c>
    </row>
    <row r="59" spans="1:11">
      <c r="A59" s="8"/>
      <c r="B59" t="s">
        <v>32</v>
      </c>
      <c r="C59">
        <f t="shared" si="25"/>
        <v>3.2264474564926336E-2</v>
      </c>
      <c r="D59">
        <f t="shared" si="26"/>
        <v>2.8886244691451145E-2</v>
      </c>
      <c r="E59">
        <f t="shared" si="27"/>
        <v>3.5628543937822832E-2</v>
      </c>
      <c r="F59">
        <f t="shared" si="28"/>
        <v>3.2259754398066769E-2</v>
      </c>
      <c r="G59">
        <f t="shared" si="29"/>
        <v>3.3711521015651964E-3</v>
      </c>
    </row>
    <row r="60" spans="1:11">
      <c r="A60" s="8"/>
      <c r="B60" t="s">
        <v>33</v>
      </c>
      <c r="C60">
        <f t="shared" si="25"/>
        <v>4.9620060273338887E-2</v>
      </c>
      <c r="D60">
        <f t="shared" si="26"/>
        <v>4.0193787529761389E-2</v>
      </c>
      <c r="E60">
        <f t="shared" si="27"/>
        <v>4.2592004676452931E-2</v>
      </c>
      <c r="F60">
        <f t="shared" si="28"/>
        <v>4.4135284159851074E-2</v>
      </c>
      <c r="G60">
        <f t="shared" si="29"/>
        <v>4.8989731711845726E-3</v>
      </c>
    </row>
    <row r="61" spans="1:11">
      <c r="A61" s="8"/>
      <c r="B61" t="s">
        <v>34</v>
      </c>
      <c r="C61">
        <f t="shared" si="25"/>
        <v>7.9544419393773755E-2</v>
      </c>
      <c r="D61">
        <f t="shared" si="26"/>
        <v>7.7929106634299097E-2</v>
      </c>
      <c r="E61">
        <f t="shared" si="27"/>
        <v>7.7744323268600132E-2</v>
      </c>
      <c r="F61">
        <f t="shared" si="28"/>
        <v>7.8405949765557661E-2</v>
      </c>
      <c r="G61">
        <f t="shared" si="29"/>
        <v>9.902631184880242E-4</v>
      </c>
    </row>
    <row r="62" spans="1:11">
      <c r="A62" s="8"/>
      <c r="B62" t="s">
        <v>35</v>
      </c>
      <c r="C62">
        <f t="shared" si="25"/>
        <v>8.404795919762964E-2</v>
      </c>
      <c r="D62">
        <f t="shared" si="26"/>
        <v>8.5852960618655647E-2</v>
      </c>
      <c r="E62">
        <f t="shared" si="27"/>
        <v>8.6263308986518406E-2</v>
      </c>
      <c r="F62">
        <f t="shared" si="28"/>
        <v>8.538807626760124E-2</v>
      </c>
      <c r="G62">
        <f t="shared" si="29"/>
        <v>1.1785719183290591E-3</v>
      </c>
    </row>
    <row r="63" spans="1:11">
      <c r="A63" s="8"/>
      <c r="B63" t="s">
        <v>36</v>
      </c>
      <c r="C63">
        <f t="shared" si="25"/>
        <v>0.11514667833084574</v>
      </c>
      <c r="D63">
        <f t="shared" si="26"/>
        <v>0.10786768114756333</v>
      </c>
      <c r="E63">
        <f t="shared" si="27"/>
        <v>0.11223813912521553</v>
      </c>
      <c r="F63">
        <f t="shared" si="28"/>
        <v>0.11175083286787486</v>
      </c>
      <c r="G63">
        <f t="shared" si="29"/>
        <v>3.6638846242602742E-3</v>
      </c>
    </row>
    <row r="64" spans="1:11">
      <c r="A64" s="8"/>
      <c r="B64" t="s">
        <v>37</v>
      </c>
      <c r="C64">
        <f t="shared" si="25"/>
        <v>3.9809523809523725E-2</v>
      </c>
      <c r="D64">
        <f t="shared" si="26"/>
        <v>3.755929002210625E-2</v>
      </c>
      <c r="E64">
        <f t="shared" si="27"/>
        <v>4.6996091190492244E-2</v>
      </c>
      <c r="F64">
        <f t="shared" si="28"/>
        <v>4.1454968340707408E-2</v>
      </c>
      <c r="G64">
        <f t="shared" si="29"/>
        <v>4.9288862689064487E-3</v>
      </c>
    </row>
    <row r="65" spans="1:7">
      <c r="A65" s="8"/>
      <c r="B65" t="s">
        <v>38</v>
      </c>
      <c r="C65">
        <f t="shared" si="25"/>
        <v>3.7223744292237376E-2</v>
      </c>
      <c r="D65">
        <f t="shared" si="26"/>
        <v>5.6153391021374094E-2</v>
      </c>
      <c r="E65">
        <f t="shared" si="27"/>
        <v>7.6964612862790396E-2</v>
      </c>
      <c r="F65">
        <f t="shared" si="28"/>
        <v>5.6780582725467287E-2</v>
      </c>
      <c r="G65">
        <f t="shared" si="29"/>
        <v>1.9877856669187347E-2</v>
      </c>
    </row>
    <row r="66" spans="1:7">
      <c r="A66" s="8"/>
      <c r="B66" t="s">
        <v>39</v>
      </c>
      <c r="C66">
        <f t="shared" si="25"/>
        <v>4.4952332311882844E-2</v>
      </c>
      <c r="D66">
        <f t="shared" si="26"/>
        <v>4.4208140322053079E-2</v>
      </c>
      <c r="E66">
        <f t="shared" si="27"/>
        <v>5.6874929749345639E-2</v>
      </c>
      <c r="F66">
        <f t="shared" si="28"/>
        <v>4.8678467461093854E-2</v>
      </c>
      <c r="G66">
        <f t="shared" si="29"/>
        <v>7.1080905285092174E-3</v>
      </c>
    </row>
    <row r="67" spans="1:7">
      <c r="A67" s="8"/>
      <c r="B67" t="s">
        <v>40</v>
      </c>
      <c r="C67">
        <f t="shared" si="25"/>
        <v>5.0830749986403412E-2</v>
      </c>
      <c r="D67">
        <f t="shared" si="26"/>
        <v>5.004887585532744E-2</v>
      </c>
      <c r="E67">
        <f t="shared" si="27"/>
        <v>5.7851120351120326E-2</v>
      </c>
      <c r="F67">
        <f t="shared" si="28"/>
        <v>5.2910248730950397E-2</v>
      </c>
      <c r="G67">
        <f t="shared" si="29"/>
        <v>4.2967419127126951E-3</v>
      </c>
    </row>
    <row r="68" spans="1:7">
      <c r="A68" s="8"/>
      <c r="B68" t="s">
        <v>41</v>
      </c>
      <c r="C68">
        <f t="shared" si="25"/>
        <v>0.10592231341606861</v>
      </c>
      <c r="D68">
        <f t="shared" si="26"/>
        <v>0.10352140691660836</v>
      </c>
      <c r="E68">
        <f t="shared" si="27"/>
        <v>0.10870059883562821</v>
      </c>
      <c r="F68">
        <f t="shared" si="28"/>
        <v>0.10604810638943507</v>
      </c>
      <c r="G68">
        <f t="shared" si="29"/>
        <v>2.5918864052310304E-3</v>
      </c>
    </row>
    <row r="69" spans="1:7">
      <c r="A69" s="8"/>
      <c r="B69" t="s">
        <v>42</v>
      </c>
      <c r="C69">
        <f t="shared" si="25"/>
        <v>0.14074854135994327</v>
      </c>
      <c r="D69">
        <f t="shared" si="26"/>
        <v>0.13741556639592253</v>
      </c>
      <c r="E69">
        <f t="shared" si="27"/>
        <v>0.14134392199787293</v>
      </c>
      <c r="F69">
        <f t="shared" si="28"/>
        <v>0.13983600991791292</v>
      </c>
      <c r="G69">
        <f t="shared" si="29"/>
        <v>2.1171985401384256E-3</v>
      </c>
    </row>
    <row r="70" spans="1:7">
      <c r="A70" s="8"/>
      <c r="B70" t="s">
        <v>43</v>
      </c>
      <c r="C70">
        <f t="shared" si="25"/>
        <v>0.16263154496739621</v>
      </c>
      <c r="D70">
        <f t="shared" si="26"/>
        <v>0.15935521124670557</v>
      </c>
      <c r="E70">
        <f t="shared" si="27"/>
        <v>0.16329185027650364</v>
      </c>
      <c r="F70">
        <f t="shared" si="28"/>
        <v>0.16175953549686847</v>
      </c>
      <c r="G70">
        <f t="shared" si="29"/>
        <v>2.10821775446701E-3</v>
      </c>
    </row>
  </sheetData>
  <mergeCells count="7">
    <mergeCell ref="A39:A53"/>
    <mergeCell ref="G38:G51"/>
    <mergeCell ref="A57:A70"/>
    <mergeCell ref="A3:A17"/>
    <mergeCell ref="A21:A35"/>
    <mergeCell ref="G3:G17"/>
    <mergeCell ref="G21:G3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tabSelected="1" topLeftCell="F1" workbookViewId="0">
      <selection activeCell="Q32" sqref="Q32"/>
    </sheetView>
  </sheetViews>
  <sheetFormatPr baseColWidth="10" defaultColWidth="11.1640625" defaultRowHeight="15" x14ac:dyDescent="0"/>
  <sheetData>
    <row r="1" spans="1:14">
      <c r="A1" t="s">
        <v>44</v>
      </c>
      <c r="H1" t="s">
        <v>47</v>
      </c>
    </row>
    <row r="2" spans="1:14">
      <c r="F2" t="s">
        <v>46</v>
      </c>
      <c r="M2" s="4" t="s">
        <v>1</v>
      </c>
      <c r="N2" s="4" t="s">
        <v>5</v>
      </c>
    </row>
    <row r="3" spans="1:14">
      <c r="A3" s="8" t="s">
        <v>11</v>
      </c>
      <c r="C3" s="3">
        <v>11520</v>
      </c>
      <c r="D3" s="3">
        <v>11424</v>
      </c>
      <c r="E3" s="3">
        <v>11502</v>
      </c>
      <c r="F3">
        <f>AVERAGE(C3:E3)</f>
        <v>11482</v>
      </c>
      <c r="H3" s="8" t="s">
        <v>11</v>
      </c>
      <c r="I3" t="s">
        <v>0</v>
      </c>
      <c r="J3">
        <f>C4-$F$3</f>
        <v>4076</v>
      </c>
      <c r="K3">
        <f t="shared" ref="K3:L3" si="0">D4-$F$3</f>
        <v>4466</v>
      </c>
      <c r="L3">
        <f t="shared" si="0"/>
        <v>4555</v>
      </c>
      <c r="M3">
        <f>AVERAGE(J3:L3)</f>
        <v>4365.666666666667</v>
      </c>
      <c r="N3">
        <f>STDEV(J3:L3)</f>
        <v>254.77506419061763</v>
      </c>
    </row>
    <row r="4" spans="1:14">
      <c r="A4" s="8"/>
      <c r="B4" t="s">
        <v>0</v>
      </c>
      <c r="C4" s="3">
        <v>15558</v>
      </c>
      <c r="D4" s="3">
        <v>15948</v>
      </c>
      <c r="E4" s="3">
        <v>16037</v>
      </c>
      <c r="H4" s="8"/>
      <c r="I4" t="s">
        <v>28</v>
      </c>
      <c r="J4">
        <f t="shared" ref="J4:J5" si="1">C5-$F$3</f>
        <v>4982</v>
      </c>
      <c r="K4">
        <f t="shared" ref="K4:K5" si="2">D5-$F$3</f>
        <v>4878</v>
      </c>
      <c r="L4">
        <f t="shared" ref="L4:L5" si="3">E5-$F$3</f>
        <v>5142</v>
      </c>
      <c r="M4">
        <f t="shared" ref="M4:M5" si="4">AVERAGE(J4:L4)</f>
        <v>5000.666666666667</v>
      </c>
      <c r="N4">
        <f t="shared" ref="N4:N5" si="5">STDEV(J4:L4)</f>
        <v>132.98621482444463</v>
      </c>
    </row>
    <row r="5" spans="1:14">
      <c r="A5" s="8"/>
      <c r="B5" t="s">
        <v>28</v>
      </c>
      <c r="C5" s="3">
        <v>16464</v>
      </c>
      <c r="D5" s="3">
        <v>16360</v>
      </c>
      <c r="E5" s="3">
        <v>16624</v>
      </c>
      <c r="H5" s="8"/>
      <c r="I5" t="s">
        <v>29</v>
      </c>
      <c r="J5">
        <f t="shared" si="1"/>
        <v>5838</v>
      </c>
      <c r="K5">
        <f t="shared" si="2"/>
        <v>5472</v>
      </c>
      <c r="L5">
        <f t="shared" si="3"/>
        <v>5011</v>
      </c>
      <c r="M5">
        <f t="shared" si="4"/>
        <v>5440.333333333333</v>
      </c>
      <c r="N5">
        <f t="shared" si="5"/>
        <v>414.40841368550099</v>
      </c>
    </row>
    <row r="6" spans="1:14">
      <c r="A6" s="8"/>
      <c r="B6" t="s">
        <v>29</v>
      </c>
      <c r="C6" s="3">
        <v>17320</v>
      </c>
      <c r="D6" s="3">
        <v>16954</v>
      </c>
      <c r="E6" s="3">
        <v>16493</v>
      </c>
    </row>
  </sheetData>
  <mergeCells count="2">
    <mergeCell ref="A3:A6"/>
    <mergeCell ref="H3:H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B</vt:lpstr>
      <vt:lpstr>Fig. 4C</vt:lpstr>
      <vt:lpstr>Fig. 4E</vt:lpstr>
      <vt:lpstr>Fig. 4F</vt:lpstr>
      <vt:lpstr>Fig. S7A</vt:lpstr>
      <vt:lpstr>Fig. S7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pp</dc:creator>
  <cp:lastModifiedBy>Ben Myers</cp:lastModifiedBy>
  <dcterms:created xsi:type="dcterms:W3CDTF">2021-03-08T22:13:07Z</dcterms:created>
  <dcterms:modified xsi:type="dcterms:W3CDTF">2021-03-12T01:28:54Z</dcterms:modified>
</cp:coreProperties>
</file>